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CLOSED PUBLISHED PAPER DATA\Plos One----PAPER O1 Wnt10b 020121\Submit Version\Plos One\"/>
    </mc:Choice>
  </mc:AlternateContent>
  <xr:revisionPtr revIDLastSave="0" documentId="13_ncr:1_{7408C3AC-43C8-44F9-BB55-9EAA70C6655B}" xr6:coauthVersionLast="47" xr6:coauthVersionMax="47" xr10:uidLastSave="{00000000-0000-0000-0000-000000000000}"/>
  <bookViews>
    <workbookView xWindow="17385" yWindow="1515" windowWidth="20565" windowHeight="18900" xr2:uid="{00000000-000D-0000-FFFF-FFFF00000000}"/>
  </bookViews>
  <sheets>
    <sheet name="Fig. 1" sheetId="2" r:id="rId1"/>
    <sheet name="Fig. 2" sheetId="3" r:id="rId2"/>
    <sheet name="Fig. 3" sheetId="4" r:id="rId3"/>
    <sheet name="Fig. 4" sheetId="5" r:id="rId4"/>
    <sheet name="Fig. 5A" sheetId="6" r:id="rId5"/>
    <sheet name="Fig. 5B" sheetId="7" r:id="rId6"/>
  </sheets>
  <externalReferences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1" i="5" l="1"/>
  <c r="C40" i="5"/>
  <c r="C39" i="5"/>
  <c r="C38" i="5"/>
  <c r="C37" i="5"/>
  <c r="C36" i="5"/>
  <c r="C35" i="5"/>
  <c r="M28" i="5"/>
  <c r="N28" i="5" s="1"/>
  <c r="N27" i="5"/>
  <c r="M29" i="5"/>
  <c r="N29" i="5" s="1"/>
  <c r="M30" i="5"/>
  <c r="N30" i="5" s="1"/>
  <c r="M31" i="5"/>
  <c r="N31" i="5" s="1"/>
  <c r="M32" i="5"/>
  <c r="M27" i="5"/>
  <c r="J32" i="5"/>
  <c r="I28" i="5"/>
  <c r="J28" i="5" s="1"/>
  <c r="I29" i="5"/>
  <c r="J29" i="5" s="1"/>
  <c r="I30" i="5"/>
  <c r="J30" i="5" s="1"/>
  <c r="I31" i="5"/>
  <c r="J31" i="5" s="1"/>
  <c r="I32" i="5"/>
  <c r="I27" i="5"/>
  <c r="J27" i="5" s="1"/>
  <c r="F27" i="5"/>
  <c r="P27" i="5" s="1"/>
  <c r="E28" i="5"/>
  <c r="Q28" i="5" s="1"/>
  <c r="E29" i="5"/>
  <c r="E30" i="5"/>
  <c r="E31" i="5"/>
  <c r="E32" i="5"/>
  <c r="Q32" i="5" s="1"/>
  <c r="E27" i="5"/>
  <c r="Q27" i="5" s="1"/>
  <c r="Q11" i="5"/>
  <c r="M8" i="5"/>
  <c r="N8" i="5" s="1"/>
  <c r="M9" i="5"/>
  <c r="N9" i="5" s="1"/>
  <c r="M10" i="5"/>
  <c r="M11" i="5"/>
  <c r="N11" i="5" s="1"/>
  <c r="M12" i="5"/>
  <c r="N12" i="5" s="1"/>
  <c r="M7" i="5"/>
  <c r="N7" i="5" s="1"/>
  <c r="J8" i="5"/>
  <c r="I8" i="5"/>
  <c r="I9" i="5"/>
  <c r="J9" i="5" s="1"/>
  <c r="I10" i="5"/>
  <c r="J10" i="5" s="1"/>
  <c r="I11" i="5"/>
  <c r="J11" i="5" s="1"/>
  <c r="I12" i="5"/>
  <c r="J12" i="5" s="1"/>
  <c r="I7" i="5"/>
  <c r="J7" i="5" s="1"/>
  <c r="E8" i="5"/>
  <c r="O8" i="5" s="1"/>
  <c r="E9" i="5"/>
  <c r="F9" i="5" s="1"/>
  <c r="E10" i="5"/>
  <c r="F10" i="5" s="1"/>
  <c r="E11" i="5"/>
  <c r="F11" i="5" s="1"/>
  <c r="E12" i="5"/>
  <c r="E7" i="5"/>
  <c r="Q7" i="5" s="1"/>
  <c r="C21" i="5"/>
  <c r="C20" i="5"/>
  <c r="C19" i="5"/>
  <c r="C18" i="5"/>
  <c r="C17" i="5"/>
  <c r="C16" i="5"/>
  <c r="C15" i="5"/>
  <c r="Q84" i="4"/>
  <c r="Q85" i="4"/>
  <c r="Q86" i="4"/>
  <c r="Q87" i="4"/>
  <c r="Q88" i="4"/>
  <c r="Q83" i="4"/>
  <c r="M88" i="4"/>
  <c r="M87" i="4"/>
  <c r="I88" i="4"/>
  <c r="I87" i="4"/>
  <c r="E88" i="4"/>
  <c r="E87" i="4"/>
  <c r="M85" i="4"/>
  <c r="N85" i="4" s="1"/>
  <c r="O87" i="4"/>
  <c r="O88" i="4"/>
  <c r="N87" i="4"/>
  <c r="N88" i="4"/>
  <c r="P88" i="4" s="1"/>
  <c r="J87" i="4"/>
  <c r="J88" i="4"/>
  <c r="F87" i="4"/>
  <c r="P87" i="4" s="1"/>
  <c r="F88" i="4"/>
  <c r="C97" i="4"/>
  <c r="C96" i="4"/>
  <c r="C95" i="4"/>
  <c r="C94" i="4"/>
  <c r="C93" i="4"/>
  <c r="C92" i="4"/>
  <c r="C91" i="4"/>
  <c r="M86" i="4"/>
  <c r="N86" i="4" s="1"/>
  <c r="I86" i="4"/>
  <c r="J86" i="4" s="1"/>
  <c r="E86" i="4"/>
  <c r="F86" i="4" s="1"/>
  <c r="I85" i="4"/>
  <c r="J85" i="4" s="1"/>
  <c r="E85" i="4"/>
  <c r="F85" i="4" s="1"/>
  <c r="M84" i="4"/>
  <c r="N84" i="4" s="1"/>
  <c r="I84" i="4"/>
  <c r="J84" i="4" s="1"/>
  <c r="E84" i="4"/>
  <c r="M83" i="4"/>
  <c r="N83" i="4" s="1"/>
  <c r="I83" i="4"/>
  <c r="J83" i="4" s="1"/>
  <c r="E83" i="4"/>
  <c r="F83" i="4" s="1"/>
  <c r="C64" i="4"/>
  <c r="P57" i="4"/>
  <c r="P58" i="4"/>
  <c r="P59" i="4"/>
  <c r="P60" i="4"/>
  <c r="P61" i="4"/>
  <c r="P56" i="4"/>
  <c r="Q57" i="4"/>
  <c r="Q58" i="4"/>
  <c r="Q59" i="4"/>
  <c r="Q61" i="4"/>
  <c r="Q56" i="4"/>
  <c r="O57" i="4"/>
  <c r="O58" i="4"/>
  <c r="O59" i="4"/>
  <c r="O61" i="4"/>
  <c r="O56" i="4"/>
  <c r="M61" i="4"/>
  <c r="N61" i="4" s="1"/>
  <c r="M60" i="4"/>
  <c r="N60" i="4" s="1"/>
  <c r="I61" i="4"/>
  <c r="J61" i="4" s="1"/>
  <c r="I60" i="4"/>
  <c r="J60" i="4" s="1"/>
  <c r="E61" i="4"/>
  <c r="F61" i="4" s="1"/>
  <c r="E60" i="4"/>
  <c r="F60" i="4" s="1"/>
  <c r="C69" i="4"/>
  <c r="C65" i="4"/>
  <c r="C70" i="4"/>
  <c r="C68" i="4"/>
  <c r="C66" i="4"/>
  <c r="M59" i="4"/>
  <c r="N59" i="4" s="1"/>
  <c r="I59" i="4"/>
  <c r="J59" i="4" s="1"/>
  <c r="E59" i="4"/>
  <c r="F59" i="4" s="1"/>
  <c r="M58" i="4"/>
  <c r="N58" i="4" s="1"/>
  <c r="I58" i="4"/>
  <c r="J58" i="4" s="1"/>
  <c r="E58" i="4"/>
  <c r="F58" i="4" s="1"/>
  <c r="M57" i="4"/>
  <c r="N57" i="4" s="1"/>
  <c r="I57" i="4"/>
  <c r="J57" i="4" s="1"/>
  <c r="E57" i="4"/>
  <c r="F57" i="4" s="1"/>
  <c r="M56" i="4"/>
  <c r="N56" i="4" s="1"/>
  <c r="I56" i="4"/>
  <c r="J56" i="4" s="1"/>
  <c r="E56" i="4"/>
  <c r="F56" i="4" s="1"/>
  <c r="C48" i="4"/>
  <c r="C47" i="4"/>
  <c r="C46" i="4"/>
  <c r="C45" i="4"/>
  <c r="C44" i="4"/>
  <c r="C43" i="4"/>
  <c r="C42" i="4"/>
  <c r="M38" i="4"/>
  <c r="N38" i="4" s="1"/>
  <c r="M35" i="4"/>
  <c r="N35" i="4" s="1"/>
  <c r="M36" i="4"/>
  <c r="N36" i="4" s="1"/>
  <c r="M37" i="4"/>
  <c r="N37" i="4" s="1"/>
  <c r="M39" i="4"/>
  <c r="N39" i="4" s="1"/>
  <c r="I38" i="4"/>
  <c r="J38" i="4" s="1"/>
  <c r="I39" i="4"/>
  <c r="J39" i="4" s="1"/>
  <c r="E35" i="4"/>
  <c r="E36" i="4"/>
  <c r="E37" i="4"/>
  <c r="F37" i="4" s="1"/>
  <c r="E38" i="4"/>
  <c r="F38" i="4" s="1"/>
  <c r="E39" i="4"/>
  <c r="F39" i="4" s="1"/>
  <c r="I37" i="4"/>
  <c r="J37" i="4" s="1"/>
  <c r="I36" i="4"/>
  <c r="J36" i="4" s="1"/>
  <c r="I35" i="4"/>
  <c r="J35" i="4" s="1"/>
  <c r="M34" i="4"/>
  <c r="N34" i="4" s="1"/>
  <c r="I34" i="4"/>
  <c r="J34" i="4" s="1"/>
  <c r="E34" i="4"/>
  <c r="F34" i="4" s="1"/>
  <c r="C60" i="2"/>
  <c r="C59" i="2"/>
  <c r="C58" i="2"/>
  <c r="P52" i="2"/>
  <c r="P53" i="2"/>
  <c r="P54" i="2"/>
  <c r="P51" i="2"/>
  <c r="M54" i="2"/>
  <c r="N54" i="2" s="1"/>
  <c r="I54" i="2"/>
  <c r="J54" i="2" s="1"/>
  <c r="E54" i="2"/>
  <c r="F54" i="2" s="1"/>
  <c r="M53" i="2"/>
  <c r="N53" i="2" s="1"/>
  <c r="I53" i="2"/>
  <c r="J53" i="2" s="1"/>
  <c r="E53" i="2"/>
  <c r="F53" i="2" s="1"/>
  <c r="M52" i="2"/>
  <c r="N52" i="2" s="1"/>
  <c r="I52" i="2"/>
  <c r="J52" i="2" s="1"/>
  <c r="E52" i="2"/>
  <c r="F52" i="2" s="1"/>
  <c r="N51" i="2"/>
  <c r="M51" i="2"/>
  <c r="I51" i="2"/>
  <c r="J51" i="2" s="1"/>
  <c r="E51" i="2"/>
  <c r="F51" i="2" s="1"/>
  <c r="C44" i="2"/>
  <c r="C43" i="2"/>
  <c r="C42" i="2"/>
  <c r="M38" i="2"/>
  <c r="N38" i="2" s="1"/>
  <c r="I38" i="2"/>
  <c r="J38" i="2" s="1"/>
  <c r="E38" i="2"/>
  <c r="P38" i="2" s="1"/>
  <c r="M37" i="2"/>
  <c r="N37" i="2" s="1"/>
  <c r="I37" i="2"/>
  <c r="J37" i="2" s="1"/>
  <c r="E37" i="2"/>
  <c r="M36" i="2"/>
  <c r="N36" i="2" s="1"/>
  <c r="I36" i="2"/>
  <c r="J36" i="2" s="1"/>
  <c r="E36" i="2"/>
  <c r="M35" i="2"/>
  <c r="N35" i="2" s="1"/>
  <c r="I35" i="2"/>
  <c r="J35" i="2" s="1"/>
  <c r="E35" i="2"/>
  <c r="P35" i="2" s="1"/>
  <c r="F8" i="5" l="1"/>
  <c r="Q29" i="5"/>
  <c r="O28" i="5"/>
  <c r="Q12" i="5"/>
  <c r="Q10" i="5"/>
  <c r="O32" i="5"/>
  <c r="O27" i="5"/>
  <c r="Q31" i="5"/>
  <c r="O31" i="5"/>
  <c r="Q30" i="5"/>
  <c r="F30" i="5"/>
  <c r="O30" i="5"/>
  <c r="N32" i="5"/>
  <c r="P30" i="5"/>
  <c r="F32" i="5"/>
  <c r="F31" i="5"/>
  <c r="P31" i="5" s="1"/>
  <c r="F28" i="5"/>
  <c r="P28" i="5" s="1"/>
  <c r="O29" i="5"/>
  <c r="F29" i="5"/>
  <c r="P29" i="5" s="1"/>
  <c r="Q8" i="5"/>
  <c r="O12" i="5"/>
  <c r="Q9" i="5"/>
  <c r="F7" i="5"/>
  <c r="P7" i="5" s="1"/>
  <c r="O7" i="5"/>
  <c r="O11" i="5"/>
  <c r="F12" i="5"/>
  <c r="O9" i="5"/>
  <c r="O10" i="5"/>
  <c r="N10" i="5"/>
  <c r="P10" i="5" s="1"/>
  <c r="P8" i="5"/>
  <c r="P9" i="5"/>
  <c r="P11" i="5"/>
  <c r="P12" i="5"/>
  <c r="O83" i="4"/>
  <c r="P86" i="4"/>
  <c r="O84" i="4"/>
  <c r="P85" i="4"/>
  <c r="O86" i="4"/>
  <c r="O85" i="4"/>
  <c r="F84" i="4"/>
  <c r="P84" i="4" s="1"/>
  <c r="P83" i="4"/>
  <c r="Q60" i="4"/>
  <c r="O60" i="4"/>
  <c r="C67" i="4"/>
  <c r="O36" i="4"/>
  <c r="O35" i="4"/>
  <c r="P39" i="4"/>
  <c r="F36" i="4"/>
  <c r="P36" i="4" s="1"/>
  <c r="Q36" i="4"/>
  <c r="Q35" i="4"/>
  <c r="Q39" i="4"/>
  <c r="F35" i="4"/>
  <c r="P35" i="4" s="1"/>
  <c r="O39" i="4"/>
  <c r="O38" i="4"/>
  <c r="Q34" i="4"/>
  <c r="O34" i="4"/>
  <c r="Q38" i="4"/>
  <c r="P37" i="4"/>
  <c r="Q37" i="4"/>
  <c r="O37" i="4"/>
  <c r="P38" i="4"/>
  <c r="P34" i="4"/>
  <c r="P36" i="2"/>
  <c r="P37" i="2"/>
  <c r="O52" i="2"/>
  <c r="O54" i="2"/>
  <c r="O51" i="2"/>
  <c r="O53" i="2"/>
  <c r="F35" i="2"/>
  <c r="O35" i="2" s="1"/>
  <c r="F36" i="2"/>
  <c r="O36" i="2" s="1"/>
  <c r="F37" i="2"/>
  <c r="O37" i="2" s="1"/>
  <c r="F38" i="2"/>
  <c r="O38" i="2" s="1"/>
  <c r="P32" i="5" l="1"/>
  <c r="F21" i="4" l="1"/>
  <c r="F20" i="4"/>
  <c r="F19" i="4"/>
  <c r="J19" i="4" s="1"/>
  <c r="F17" i="4"/>
  <c r="F16" i="4"/>
  <c r="F15" i="4"/>
  <c r="F13" i="4"/>
  <c r="F12" i="4"/>
  <c r="F11" i="4"/>
  <c r="F9" i="4"/>
  <c r="F8" i="4"/>
  <c r="F7" i="4"/>
  <c r="J40" i="3"/>
  <c r="J41" i="3"/>
  <c r="J42" i="3"/>
  <c r="J39" i="3"/>
  <c r="C31" i="3"/>
  <c r="C30" i="3"/>
  <c r="C29" i="3"/>
  <c r="C28" i="3"/>
  <c r="F25" i="3"/>
  <c r="F24" i="3"/>
  <c r="F23" i="3"/>
  <c r="F22" i="3"/>
  <c r="F19" i="3"/>
  <c r="F18" i="3"/>
  <c r="F17" i="3"/>
  <c r="F15" i="3"/>
  <c r="F14" i="3"/>
  <c r="F13" i="3"/>
  <c r="F11" i="3"/>
  <c r="F10" i="3"/>
  <c r="F9" i="3"/>
  <c r="G9" i="3" s="1"/>
  <c r="F7" i="3"/>
  <c r="F6" i="3"/>
  <c r="F5" i="3"/>
  <c r="G5" i="3" s="1"/>
  <c r="C27" i="2"/>
  <c r="C26" i="2"/>
  <c r="C25" i="2"/>
  <c r="J22" i="2"/>
  <c r="K22" i="2" s="1"/>
  <c r="G22" i="2"/>
  <c r="H22" i="2" s="1"/>
  <c r="I22" i="2" s="1"/>
  <c r="J21" i="2"/>
  <c r="K21" i="2" s="1"/>
  <c r="G21" i="2"/>
  <c r="H21" i="2" s="1"/>
  <c r="I21" i="2" s="1"/>
  <c r="J20" i="2"/>
  <c r="K20" i="2" s="1"/>
  <c r="G20" i="2"/>
  <c r="H20" i="2" s="1"/>
  <c r="I20" i="2" s="1"/>
  <c r="J19" i="2"/>
  <c r="K19" i="2" s="1"/>
  <c r="G19" i="2"/>
  <c r="H19" i="2" s="1"/>
  <c r="I19" i="2" s="1"/>
  <c r="C14" i="2"/>
  <c r="C13" i="2"/>
  <c r="C12" i="2"/>
  <c r="J9" i="2"/>
  <c r="L9" i="2" s="1"/>
  <c r="I9" i="2"/>
  <c r="K9" i="2" s="1"/>
  <c r="J8" i="2"/>
  <c r="L8" i="2" s="1"/>
  <c r="I8" i="2"/>
  <c r="K8" i="2" s="1"/>
  <c r="J7" i="2"/>
  <c r="L7" i="2" s="1"/>
  <c r="I7" i="2"/>
  <c r="K7" i="2" s="1"/>
  <c r="J6" i="2"/>
  <c r="L6" i="2" s="1"/>
  <c r="I6" i="2"/>
  <c r="K6" i="2" s="1"/>
  <c r="C63" i="6"/>
  <c r="C62" i="6"/>
  <c r="C61" i="6"/>
  <c r="C60" i="6"/>
  <c r="C59" i="6"/>
  <c r="C58" i="6"/>
  <c r="C57" i="6"/>
  <c r="J54" i="6"/>
  <c r="H54" i="6"/>
  <c r="I54" i="6" s="1"/>
  <c r="J53" i="6"/>
  <c r="H53" i="6"/>
  <c r="I53" i="6" s="1"/>
  <c r="J52" i="6"/>
  <c r="H52" i="6"/>
  <c r="I52" i="6" s="1"/>
  <c r="J51" i="6"/>
  <c r="H51" i="6"/>
  <c r="I51" i="6" s="1"/>
  <c r="J50" i="6"/>
  <c r="H50" i="6"/>
  <c r="I50" i="6" s="1"/>
  <c r="J49" i="6"/>
  <c r="H49" i="6"/>
  <c r="I49" i="6" s="1"/>
  <c r="F34" i="6"/>
  <c r="F33" i="6"/>
  <c r="F32" i="6"/>
  <c r="F31" i="6"/>
  <c r="F29" i="6"/>
  <c r="F28" i="6"/>
  <c r="F27" i="6"/>
  <c r="F26" i="6"/>
  <c r="F24" i="6"/>
  <c r="F23" i="6"/>
  <c r="F22" i="6"/>
  <c r="F21" i="6"/>
  <c r="F19" i="6"/>
  <c r="F18" i="6"/>
  <c r="F17" i="6"/>
  <c r="F16" i="6"/>
  <c r="F14" i="6"/>
  <c r="F13" i="6"/>
  <c r="F12" i="6"/>
  <c r="F11" i="6"/>
  <c r="F9" i="6"/>
  <c r="F8" i="6"/>
  <c r="F7" i="6"/>
  <c r="F6" i="6"/>
  <c r="C62" i="7"/>
  <c r="C69" i="7"/>
  <c r="C68" i="7"/>
  <c r="C67" i="7"/>
  <c r="C66" i="7"/>
  <c r="C65" i="7"/>
  <c r="C64" i="7"/>
  <c r="C63" i="7"/>
  <c r="J58" i="7"/>
  <c r="H58" i="7"/>
  <c r="I58" i="7" s="1"/>
  <c r="J57" i="7"/>
  <c r="H57" i="7"/>
  <c r="I57" i="7" s="1"/>
  <c r="J56" i="7"/>
  <c r="H56" i="7"/>
  <c r="I56" i="7" s="1"/>
  <c r="J55" i="7"/>
  <c r="H55" i="7"/>
  <c r="I55" i="7" s="1"/>
  <c r="J54" i="7"/>
  <c r="H54" i="7"/>
  <c r="I54" i="7" s="1"/>
  <c r="J53" i="7"/>
  <c r="H53" i="7"/>
  <c r="I53" i="7" s="1"/>
  <c r="F34" i="7"/>
  <c r="F33" i="7"/>
  <c r="F32" i="7"/>
  <c r="F31" i="7"/>
  <c r="F29" i="7"/>
  <c r="F28" i="7"/>
  <c r="F27" i="7"/>
  <c r="F26" i="7"/>
  <c r="H26" i="7" s="1"/>
  <c r="F24" i="7"/>
  <c r="F23" i="7"/>
  <c r="F22" i="7"/>
  <c r="F21" i="7"/>
  <c r="F19" i="7"/>
  <c r="F18" i="7"/>
  <c r="F17" i="7"/>
  <c r="G16" i="7" s="1"/>
  <c r="H16" i="7"/>
  <c r="F16" i="7"/>
  <c r="F14" i="7"/>
  <c r="F13" i="7"/>
  <c r="F12" i="7"/>
  <c r="F11" i="7"/>
  <c r="F9" i="7"/>
  <c r="F8" i="7"/>
  <c r="F7" i="7"/>
  <c r="F6" i="7"/>
  <c r="C24" i="4" l="1"/>
  <c r="J7" i="4"/>
  <c r="I11" i="4"/>
  <c r="J11" i="4"/>
  <c r="C25" i="4"/>
  <c r="I15" i="4"/>
  <c r="J15" i="4"/>
  <c r="C26" i="4"/>
  <c r="C27" i="4"/>
  <c r="I19" i="4"/>
  <c r="I7" i="4"/>
  <c r="G13" i="3"/>
  <c r="G17" i="3"/>
  <c r="H21" i="6"/>
  <c r="C43" i="6"/>
  <c r="H6" i="6"/>
  <c r="H16" i="6"/>
  <c r="H26" i="6"/>
  <c r="C37" i="6"/>
  <c r="H11" i="6"/>
  <c r="G21" i="6"/>
  <c r="G16" i="6"/>
  <c r="C38" i="6"/>
  <c r="C39" i="6"/>
  <c r="G11" i="6"/>
  <c r="G31" i="6"/>
  <c r="C40" i="6"/>
  <c r="H31" i="6"/>
  <c r="C41" i="6"/>
  <c r="G6" i="6"/>
  <c r="G26" i="6"/>
  <c r="C42" i="6"/>
  <c r="C39" i="7"/>
  <c r="H11" i="7"/>
  <c r="H21" i="7"/>
  <c r="H31" i="7"/>
  <c r="C38" i="7"/>
  <c r="G11" i="7"/>
  <c r="G31" i="7"/>
  <c r="C40" i="7"/>
  <c r="G6" i="7"/>
  <c r="G26" i="7"/>
  <c r="C42" i="7"/>
  <c r="C43" i="7"/>
  <c r="C41" i="7"/>
  <c r="H6" i="7"/>
  <c r="G21" i="7"/>
  <c r="C44" i="7"/>
  <c r="C37" i="7"/>
</calcChain>
</file>

<file path=xl/sharedStrings.xml><?xml version="1.0" encoding="utf-8"?>
<sst xmlns="http://schemas.openxmlformats.org/spreadsheetml/2006/main" count="540" uniqueCount="154">
  <si>
    <t>Fig. 1B</t>
  </si>
  <si>
    <t xml:space="preserve">DOX concentration </t>
  </si>
  <si>
    <t>Group 1</t>
  </si>
  <si>
    <t>Group 2</t>
  </si>
  <si>
    <t>Group 3</t>
  </si>
  <si>
    <t>Group 4</t>
  </si>
  <si>
    <t>Group 5</t>
  </si>
  <si>
    <t>Group 6</t>
  </si>
  <si>
    <t>average</t>
  </si>
  <si>
    <t>STD</t>
  </si>
  <si>
    <t>Ratio %</t>
  </si>
  <si>
    <t>STD %</t>
  </si>
  <si>
    <t>DOX (0 nM)</t>
  </si>
  <si>
    <t>DOX (100 nM)</t>
  </si>
  <si>
    <t>DOX (200 nM)</t>
  </si>
  <si>
    <t>DOX (300 nM)</t>
  </si>
  <si>
    <t>Statistics</t>
  </si>
  <si>
    <t>100 vs. 0</t>
  </si>
  <si>
    <t>200 vs. 0</t>
  </si>
  <si>
    <t>300 vs. 0</t>
  </si>
  <si>
    <t>Fig. 1C</t>
  </si>
  <si>
    <t>Average</t>
  </si>
  <si>
    <t>Ratio</t>
  </si>
  <si>
    <t>%</t>
  </si>
  <si>
    <t>SDT</t>
  </si>
  <si>
    <t>SDT%</t>
  </si>
  <si>
    <t>Fig. 1E</t>
  </si>
  <si>
    <t>Fig. 1F</t>
  </si>
  <si>
    <t>Fig. 2B</t>
  </si>
  <si>
    <t>TUNEL +</t>
    <phoneticPr fontId="0" type="noConversion"/>
  </si>
  <si>
    <t>Total cells</t>
    <phoneticPr fontId="0" type="noConversion"/>
  </si>
  <si>
    <t>RATIO</t>
    <phoneticPr fontId="0" type="noConversion"/>
  </si>
  <si>
    <t>CONTROL</t>
    <phoneticPr fontId="0" type="noConversion"/>
  </si>
  <si>
    <t>Group1</t>
    <phoneticPr fontId="0" type="noConversion"/>
  </si>
  <si>
    <t>Group2</t>
  </si>
  <si>
    <t>Group3</t>
  </si>
  <si>
    <t>WNT10</t>
  </si>
  <si>
    <t>CONTROL WITH DOX</t>
  </si>
  <si>
    <t>WNT10 WITH DOX</t>
  </si>
  <si>
    <t>Group2</t>
    <phoneticPr fontId="0" type="noConversion"/>
  </si>
  <si>
    <t>Group3</t>
    <phoneticPr fontId="0" type="noConversion"/>
  </si>
  <si>
    <t>Average</t>
    <phoneticPr fontId="0" type="noConversion"/>
  </si>
  <si>
    <t>stdev</t>
    <phoneticPr fontId="0" type="noConversion"/>
  </si>
  <si>
    <t>Control</t>
    <phoneticPr fontId="0" type="noConversion"/>
  </si>
  <si>
    <t>Wnt10b</t>
  </si>
  <si>
    <t>Control + DOX</t>
  </si>
  <si>
    <t>Wnt10b + DOX</t>
  </si>
  <si>
    <t>10b vs. cntrl</t>
  </si>
  <si>
    <t>DOX vs. cntrl</t>
  </si>
  <si>
    <t>DOX vs. 10b</t>
  </si>
  <si>
    <t>10b + DOX vs. DOX</t>
  </si>
  <si>
    <t>Fig. 3B</t>
  </si>
  <si>
    <t>RED</t>
  </si>
  <si>
    <t>GREEN</t>
  </si>
  <si>
    <t>RATIO #1</t>
  </si>
  <si>
    <t>RATIO #2</t>
  </si>
  <si>
    <t>RATIO #3</t>
  </si>
  <si>
    <t>AVERAGE</t>
  </si>
  <si>
    <t>STDEV</t>
  </si>
  <si>
    <t xml:space="preserve"> </t>
  </si>
  <si>
    <t>DOX</t>
  </si>
  <si>
    <t>wnt10b vs Cntrl</t>
  </si>
  <si>
    <t>wnt10b + DOX vs DOX</t>
  </si>
  <si>
    <t>wnt10b + DOX vs W10b</t>
  </si>
  <si>
    <t>Bcl2</t>
  </si>
  <si>
    <t>TUNEL +</t>
  </si>
  <si>
    <t>Total cells</t>
  </si>
  <si>
    <t>RATIO</t>
  </si>
  <si>
    <t>SD</t>
  </si>
  <si>
    <t>CONTROL</t>
  </si>
  <si>
    <t>Group1</t>
  </si>
  <si>
    <t>Group4</t>
  </si>
  <si>
    <t>WNT10b</t>
  </si>
  <si>
    <t>FR180204</t>
  </si>
  <si>
    <t>WNT10 + DOX</t>
  </si>
  <si>
    <t>WNT10 + DOX + FR180204</t>
  </si>
  <si>
    <t>wnt10 vs. contrl</t>
  </si>
  <si>
    <t>FR vs. ctrl</t>
  </si>
  <si>
    <t>Control + DOX vs. Control</t>
  </si>
  <si>
    <t>wnt10+DOX vs. wnt10</t>
  </si>
  <si>
    <t>WNT10 + DOX+FR vs.wnt10</t>
  </si>
  <si>
    <t>wnt10+DOX vs. ctrl</t>
  </si>
  <si>
    <t>WNT10 + DOX+FR vs.ctrl</t>
  </si>
  <si>
    <t>Fig. 5B</t>
  </si>
  <si>
    <t>SB203580</t>
  </si>
  <si>
    <t>WNT10 + DOX+SB</t>
  </si>
  <si>
    <t>Control</t>
  </si>
  <si>
    <t>Wnt10</t>
  </si>
  <si>
    <t>SB</t>
  </si>
  <si>
    <t>Wnt10 + DOX</t>
  </si>
  <si>
    <t>wnt10 vs. ctrl</t>
  </si>
  <si>
    <t>SB vs. ctrl</t>
  </si>
  <si>
    <t>DOX vs. ctrl</t>
  </si>
  <si>
    <t>Wnt10 + DOX vs. ctrl</t>
  </si>
  <si>
    <t>WNT10 + DOX+SB vs. ctrl</t>
  </si>
  <si>
    <t>DOX vs. Wnt10 + DOX</t>
  </si>
  <si>
    <t>DOX vs. WNT10 + DOX+SB</t>
  </si>
  <si>
    <t>Wnt10 + DOX vs. WNT10 + DOX+ SB</t>
  </si>
  <si>
    <t>Fig. 5B LDH</t>
  </si>
  <si>
    <t>Group5</t>
  </si>
  <si>
    <t>WNT10 + DOX + FR</t>
  </si>
  <si>
    <t>Fig. 2C</t>
  </si>
  <si>
    <t>1st</t>
  </si>
  <si>
    <t>2nd</t>
  </si>
  <si>
    <t>3st</t>
  </si>
  <si>
    <t>4th</t>
  </si>
  <si>
    <t>5th</t>
  </si>
  <si>
    <t>Mean</t>
  </si>
  <si>
    <t>Control+ DOX</t>
  </si>
  <si>
    <t>Wnt10b+ DOX</t>
  </si>
  <si>
    <t>ctrl vs. wnt10</t>
  </si>
  <si>
    <t>ctrl vs. ctrl+DOX</t>
  </si>
  <si>
    <t>ctrl vs. wnt10+DOX</t>
  </si>
  <si>
    <t>wnt10 vs. wnt10+DOX</t>
  </si>
  <si>
    <t>ctrl+DOX vs. wnt10+DOX</t>
  </si>
  <si>
    <t>SD %</t>
  </si>
  <si>
    <t>Fig. 5A-LDH</t>
  </si>
  <si>
    <t>Fig. 5A-TUNEL</t>
  </si>
  <si>
    <t>3rd</t>
  </si>
  <si>
    <t>β-actin</t>
  </si>
  <si>
    <t>ratio</t>
  </si>
  <si>
    <t>pERK</t>
  </si>
  <si>
    <t>ERK</t>
  </si>
  <si>
    <t>perk/erk</t>
  </si>
  <si>
    <t>T.test</t>
  </si>
  <si>
    <t>p-p38</t>
  </si>
  <si>
    <t>p38</t>
  </si>
  <si>
    <t>pp38/p38</t>
  </si>
  <si>
    <t>Stastics</t>
  </si>
  <si>
    <t>wnt 50ng/ml</t>
  </si>
  <si>
    <t>wnt 200ng/ml</t>
  </si>
  <si>
    <t>DOX + wnt 50ng/ml</t>
  </si>
  <si>
    <t>DOX + wnt 200ng/ml</t>
  </si>
  <si>
    <t>Cleav casp3</t>
  </si>
  <si>
    <t>CC3/Actin</t>
  </si>
  <si>
    <t>mean</t>
  </si>
  <si>
    <t>wnt50 vs. cntrl</t>
  </si>
  <si>
    <t>wnt200 vs. cntrl</t>
  </si>
  <si>
    <t>DOX vs cntrl</t>
  </si>
  <si>
    <t>DOX + Wnt50 vs. cntrl</t>
  </si>
  <si>
    <t>DOX + Wnt200 vs. cntrl</t>
  </si>
  <si>
    <t>DOX + Wnt50 vs. DOX</t>
  </si>
  <si>
    <t>DOX + Wnt200 vs. DOX</t>
  </si>
  <si>
    <t>Fig. 3D-CC3</t>
  </si>
  <si>
    <t>Fig. 3D-Bcl-xL</t>
  </si>
  <si>
    <t>Fig. 3D-Bcl2</t>
  </si>
  <si>
    <t>Bcl-xL</t>
  </si>
  <si>
    <t>BclxL/Actin</t>
  </si>
  <si>
    <t>Bcl2/Actin</t>
  </si>
  <si>
    <t>Fig. 4B-Perk</t>
  </si>
  <si>
    <t>Perk/erk</t>
  </si>
  <si>
    <t>Fig. 4B-P38</t>
  </si>
  <si>
    <t>pp38</t>
  </si>
  <si>
    <t>PP38/P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"/>
    <numFmt numFmtId="166" formatCode="0.000%"/>
    <numFmt numFmtId="170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4" fillId="2" borderId="0" xfId="0" applyFont="1" applyFill="1"/>
    <xf numFmtId="0" fontId="0" fillId="0" borderId="1" xfId="0" applyBorder="1"/>
    <xf numFmtId="164" fontId="0" fillId="0" borderId="1" xfId="0" applyNumberFormat="1" applyBorder="1"/>
    <xf numFmtId="9" fontId="0" fillId="0" borderId="0" xfId="1" applyFont="1" applyAlignment="1"/>
    <xf numFmtId="0" fontId="4" fillId="2" borderId="1" xfId="0" applyFont="1" applyFill="1" applyBorder="1"/>
    <xf numFmtId="165" fontId="0" fillId="0" borderId="1" xfId="0" applyNumberFormat="1" applyBorder="1"/>
    <xf numFmtId="9" fontId="0" fillId="0" borderId="1" xfId="1" applyFont="1" applyBorder="1" applyAlignment="1"/>
    <xf numFmtId="0" fontId="0" fillId="2" borderId="0" xfId="0" applyFill="1"/>
    <xf numFmtId="0" fontId="0" fillId="3" borderId="0" xfId="0" applyFill="1"/>
    <xf numFmtId="166" fontId="0" fillId="0" borderId="0" xfId="1" applyNumberFormat="1" applyFont="1" applyAlignment="1"/>
    <xf numFmtId="0" fontId="5" fillId="0" borderId="0" xfId="0" applyFont="1" applyAlignment="1">
      <alignment horizontal="left" vertical="center" readingOrder="1"/>
    </xf>
    <xf numFmtId="166" fontId="0" fillId="0" borderId="1" xfId="1" applyNumberFormat="1" applyFont="1" applyBorder="1" applyAlignment="1"/>
    <xf numFmtId="0" fontId="6" fillId="0" borderId="1" xfId="0" applyFont="1" applyBorder="1" applyAlignment="1">
      <alignment horizontal="center" vertical="center" wrapText="1"/>
    </xf>
    <xf numFmtId="0" fontId="7" fillId="0" borderId="0" xfId="0" applyFont="1"/>
    <xf numFmtId="0" fontId="0" fillId="4" borderId="1" xfId="0" applyFill="1" applyBorder="1"/>
    <xf numFmtId="0" fontId="0" fillId="5" borderId="1" xfId="0" applyFill="1" applyBorder="1"/>
    <xf numFmtId="0" fontId="3" fillId="0" borderId="0" xfId="0" applyFont="1"/>
    <xf numFmtId="0" fontId="0" fillId="0" borderId="0" xfId="0" applyFill="1"/>
    <xf numFmtId="0" fontId="7" fillId="0" borderId="1" xfId="0" applyFont="1" applyBorder="1"/>
    <xf numFmtId="170" fontId="0" fillId="0" borderId="1" xfId="0" applyNumberFormat="1" applyBorder="1"/>
    <xf numFmtId="0" fontId="2" fillId="0" borderId="0" xfId="0" applyFont="1"/>
    <xf numFmtId="0" fontId="8" fillId="0" borderId="1" xfId="0" applyFont="1" applyBorder="1"/>
    <xf numFmtId="0" fontId="0" fillId="0" borderId="0" xfId="0" applyBorder="1"/>
    <xf numFmtId="0" fontId="8" fillId="4" borderId="1" xfId="0" applyFont="1" applyFill="1" applyBorder="1"/>
    <xf numFmtId="0" fontId="0" fillId="0" borderId="1" xfId="0" applyFill="1" applyBorder="1"/>
    <xf numFmtId="0" fontId="8" fillId="0" borderId="1" xfId="0" applyFont="1" applyFill="1" applyBorder="1"/>
    <xf numFmtId="0" fontId="9" fillId="0" borderId="1" xfId="0" applyFont="1" applyFill="1" applyBorder="1"/>
    <xf numFmtId="0" fontId="0" fillId="0" borderId="1" xfId="0" applyFont="1" applyFill="1" applyBorder="1"/>
    <xf numFmtId="0" fontId="7" fillId="0" borderId="1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LOSED%20PUBLISHED%20PAPER%20DATA/Plos%20One----PAPER%20O1%20Wnt10b%20020121/WNT10%20Paper2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Original%20Data\PAPER2------VitD3%20and%20MET%20paper%20Subtotal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6"/>
      <sheetName val="Sheet1"/>
      <sheetName val="Fig. 1"/>
      <sheetName val="Fig. 2"/>
      <sheetName val="Sheet2"/>
      <sheetName val="Fig. 3"/>
      <sheetName val="Sheet3"/>
      <sheetName val="Fig. 5A"/>
      <sheetName val="Fig. 5B"/>
      <sheetName val="Sheet4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7">
          <cell r="C37">
            <v>1.7985151049667177E-3</v>
          </cell>
          <cell r="D37">
            <v>2.0899999999999998E-3</v>
          </cell>
        </row>
        <row r="38">
          <cell r="C38">
            <v>1.694186446508428E-3</v>
          </cell>
          <cell r="D38">
            <v>2.0899999999999998E-3</v>
          </cell>
        </row>
        <row r="39">
          <cell r="C39">
            <v>8.2000000000000003E-2</v>
          </cell>
          <cell r="D39">
            <v>1.4800000000000001E-2</v>
          </cell>
        </row>
        <row r="40">
          <cell r="C40">
            <v>0.73699999999999999</v>
          </cell>
          <cell r="D40">
            <v>7.6499999999999999E-2</v>
          </cell>
        </row>
        <row r="41">
          <cell r="C41">
            <v>0.503</v>
          </cell>
          <cell r="D41">
            <v>2.8199999999999999E-2</v>
          </cell>
        </row>
        <row r="42">
          <cell r="C42">
            <v>0.67500000000000004</v>
          </cell>
          <cell r="D42">
            <v>5.3699999999999998E-2</v>
          </cell>
        </row>
        <row r="57">
          <cell r="I57">
            <v>1</v>
          </cell>
          <cell r="J57">
            <v>1.2611106216347558E-2</v>
          </cell>
        </row>
        <row r="58">
          <cell r="I58">
            <v>1.0064102564102564</v>
          </cell>
          <cell r="J58">
            <v>5.4184868736576316E-3</v>
          </cell>
        </row>
        <row r="59">
          <cell r="I59">
            <v>1.2655677655677657</v>
          </cell>
          <cell r="J59">
            <v>5.5353410012392067E-3</v>
          </cell>
        </row>
        <row r="60">
          <cell r="I60">
            <v>2.4597069597069599</v>
          </cell>
          <cell r="J60">
            <v>3.9336497047907031E-2</v>
          </cell>
        </row>
        <row r="61">
          <cell r="I61">
            <v>1.5695970695970691</v>
          </cell>
          <cell r="J61">
            <v>3.2950872522590359E-2</v>
          </cell>
        </row>
        <row r="62">
          <cell r="I62">
            <v>2.1245421245421241</v>
          </cell>
          <cell r="J62">
            <v>1.6260381299342264E-2</v>
          </cell>
        </row>
      </sheetData>
      <sheetData sheetId="8">
        <row r="37">
          <cell r="C37">
            <v>0.18</v>
          </cell>
          <cell r="D37">
            <v>0.21</v>
          </cell>
        </row>
        <row r="38">
          <cell r="C38">
            <v>0.17</v>
          </cell>
          <cell r="D38">
            <v>0.2</v>
          </cell>
        </row>
        <row r="39">
          <cell r="C39">
            <v>0.85</v>
          </cell>
          <cell r="D39">
            <v>0.86</v>
          </cell>
        </row>
        <row r="40">
          <cell r="C40">
            <v>73.7</v>
          </cell>
          <cell r="D40">
            <v>0.93</v>
          </cell>
        </row>
        <row r="41">
          <cell r="C41">
            <v>50.3</v>
          </cell>
          <cell r="D41">
            <v>0.57999999999999996</v>
          </cell>
        </row>
        <row r="42">
          <cell r="C42">
            <v>44.5</v>
          </cell>
          <cell r="D42">
            <v>2.8</v>
          </cell>
        </row>
        <row r="70">
          <cell r="B70">
            <v>1</v>
          </cell>
          <cell r="C70">
            <v>5.8000000000000003E-2</v>
          </cell>
        </row>
        <row r="71">
          <cell r="B71">
            <v>0.99</v>
          </cell>
          <cell r="C71">
            <v>3.1E-2</v>
          </cell>
        </row>
        <row r="72">
          <cell r="B72">
            <v>1.07</v>
          </cell>
          <cell r="C72">
            <v>0.20499999999999999</v>
          </cell>
        </row>
        <row r="73">
          <cell r="B73">
            <v>2.46</v>
          </cell>
          <cell r="C73">
            <v>0.13200000000000001</v>
          </cell>
        </row>
        <row r="74">
          <cell r="B74">
            <v>1.64</v>
          </cell>
          <cell r="C74">
            <v>6.8000000000000005E-2</v>
          </cell>
        </row>
        <row r="75">
          <cell r="B75">
            <v>1.34</v>
          </cell>
          <cell r="C75">
            <v>4.2000000000000003E-2</v>
          </cell>
        </row>
      </sheetData>
      <sheetData sheetId="9"/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B"/>
      <sheetName val="FIGURE 1E"/>
      <sheetName val="FIGURE 2B"/>
      <sheetName val="FIGURE 2D"/>
      <sheetName val="FIGURE 3B"/>
      <sheetName val="FIGURE 3C"/>
      <sheetName val="FIGURE 4B"/>
      <sheetName val="FIGURE 4D"/>
      <sheetName val="FIGURE 5B"/>
      <sheetName val="FIGURE 5D"/>
      <sheetName val="FIGURE 5E"/>
      <sheetName val="FIGURE 6B"/>
      <sheetName val="FIGURE 6D"/>
      <sheetName val="FIGURE 7B"/>
      <sheetName val="FIGURE 7D"/>
      <sheetName val="FIGURE 7E"/>
      <sheetName val="FIGURE 7F"/>
    </sheetNames>
    <sheetDataSet>
      <sheetData sheetId="0"/>
      <sheetData sheetId="1"/>
      <sheetData sheetId="2">
        <row r="30">
          <cell r="B30" t="str">
            <v>Control</v>
          </cell>
          <cell r="C30" t="str">
            <v>VitD3, 0.1 nM</v>
          </cell>
          <cell r="D30" t="str">
            <v>VitD3, 1 nM</v>
          </cell>
          <cell r="E30" t="str">
            <v>VitD3, 10 nM</v>
          </cell>
        </row>
        <row r="31">
          <cell r="A31" t="str">
            <v>VEGF</v>
          </cell>
          <cell r="B31">
            <v>1.0000002068089922</v>
          </cell>
          <cell r="C31">
            <v>1.3878183262101513</v>
          </cell>
          <cell r="D31">
            <v>1.5792475174429512</v>
          </cell>
          <cell r="E31">
            <v>1.9351169013748419</v>
          </cell>
        </row>
        <row r="32">
          <cell r="A32" t="str">
            <v>FLK1</v>
          </cell>
          <cell r="B32">
            <v>1.0000007560500861</v>
          </cell>
          <cell r="C32">
            <v>1.2515303608611907</v>
          </cell>
          <cell r="D32">
            <v>1.6399591351480627</v>
          </cell>
          <cell r="E32">
            <v>2.2197573923186362</v>
          </cell>
        </row>
        <row r="34">
          <cell r="B34">
            <v>1.2607793443058874E-6</v>
          </cell>
          <cell r="C34">
            <v>7.371990190647415E-2</v>
          </cell>
          <cell r="D34">
            <v>0.15171600136824656</v>
          </cell>
          <cell r="E34">
            <v>9.716038086856936E-2</v>
          </cell>
        </row>
        <row r="35">
          <cell r="B35">
            <v>3.9246642184749993E-7</v>
          </cell>
          <cell r="C35">
            <v>4.3037042039980267E-2</v>
          </cell>
          <cell r="D35">
            <v>5.0555842563382788E-2</v>
          </cell>
          <cell r="E35">
            <v>0.13020135150363885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8FF34-7A9A-4B58-8A54-32BE666D0CAC}">
  <dimension ref="B4:Q60"/>
  <sheetViews>
    <sheetView tabSelected="1" workbookViewId="0">
      <selection activeCell="N31" sqref="N31"/>
    </sheetView>
  </sheetViews>
  <sheetFormatPr defaultColWidth="11.140625" defaultRowHeight="15" x14ac:dyDescent="0.25"/>
  <cols>
    <col min="3" max="3" width="12" bestFit="1" customWidth="1"/>
  </cols>
  <sheetData>
    <row r="4" spans="2:12" x14ac:dyDescent="0.25">
      <c r="B4" s="1" t="s">
        <v>0</v>
      </c>
    </row>
    <row r="5" spans="2:12" x14ac:dyDescent="0.25"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  <c r="K5" s="2" t="s">
        <v>10</v>
      </c>
      <c r="L5" s="2" t="s">
        <v>11</v>
      </c>
    </row>
    <row r="6" spans="2:12" x14ac:dyDescent="0.25">
      <c r="B6" s="2" t="s">
        <v>12</v>
      </c>
      <c r="C6" s="2">
        <v>0.48099999999999998</v>
      </c>
      <c r="D6" s="2">
        <v>0.47799999999999998</v>
      </c>
      <c r="E6" s="2">
        <v>0.47199999999999998</v>
      </c>
      <c r="F6" s="2">
        <v>0.47299999999999998</v>
      </c>
      <c r="G6" s="2">
        <v>0.47199999999999998</v>
      </c>
      <c r="H6" s="2">
        <v>0.47599999999999998</v>
      </c>
      <c r="I6" s="3">
        <f>AVERAGE(C6:H6)</f>
        <v>0.47533333333333333</v>
      </c>
      <c r="J6" s="2">
        <f>_xlfn.STDEV.S(C6:H6)</f>
        <v>3.669695718539439E-3</v>
      </c>
      <c r="K6" s="2">
        <f>(I6/0.47533)*100</f>
        <v>100.00070126718981</v>
      </c>
      <c r="L6" s="2">
        <f>100*J6/0.47533</f>
        <v>0.77203116120157345</v>
      </c>
    </row>
    <row r="7" spans="2:12" x14ac:dyDescent="0.25">
      <c r="B7" s="2" t="s">
        <v>13</v>
      </c>
      <c r="C7" s="2">
        <v>0.442</v>
      </c>
      <c r="D7" s="2">
        <v>0.439</v>
      </c>
      <c r="E7" s="2">
        <v>0.44500000000000001</v>
      </c>
      <c r="F7" s="2">
        <v>0.44099999999999995</v>
      </c>
      <c r="G7" s="2">
        <v>0.45700000000000002</v>
      </c>
      <c r="H7" s="2">
        <v>0.44500000000000001</v>
      </c>
      <c r="I7" s="2">
        <f>AVERAGE(C7:H7)</f>
        <v>0.44483333333333325</v>
      </c>
      <c r="J7" s="2">
        <f t="shared" ref="J7:J9" si="0">_xlfn.STDEV.S(C7:H7)</f>
        <v>6.4005208121423072E-3</v>
      </c>
      <c r="K7" s="2">
        <f t="shared" ref="K7:K9" si="1">(I7/0.47533)*100</f>
        <v>93.584106480410085</v>
      </c>
      <c r="L7" s="2">
        <f t="shared" ref="L7:L8" si="2">100*J7/0.47533</f>
        <v>1.3465425729792582</v>
      </c>
    </row>
    <row r="8" spans="2:12" x14ac:dyDescent="0.25">
      <c r="B8" s="2" t="s">
        <v>14</v>
      </c>
      <c r="C8" s="2">
        <v>0.379</v>
      </c>
      <c r="D8" s="2">
        <v>0.378</v>
      </c>
      <c r="E8" s="2">
        <v>0.38100000000000001</v>
      </c>
      <c r="F8" s="2">
        <v>0.36899999999999999</v>
      </c>
      <c r="G8" s="2">
        <v>0.35</v>
      </c>
      <c r="H8" s="2">
        <v>0.35799999999999998</v>
      </c>
      <c r="I8" s="2">
        <f t="shared" ref="I8:I9" si="3">AVERAGE(C8:H8)</f>
        <v>0.36916666666666664</v>
      </c>
      <c r="J8" s="2">
        <f t="shared" si="0"/>
        <v>1.2703018014104638E-2</v>
      </c>
      <c r="K8" s="2">
        <f t="shared" si="1"/>
        <v>77.665341271677917</v>
      </c>
      <c r="L8" s="2">
        <f t="shared" si="2"/>
        <v>2.6724629234646744</v>
      </c>
    </row>
    <row r="9" spans="2:12" x14ac:dyDescent="0.25">
      <c r="B9" s="2" t="s">
        <v>15</v>
      </c>
      <c r="C9" s="2">
        <v>0.32500000000000001</v>
      </c>
      <c r="D9" s="2">
        <v>0.30399999999999999</v>
      </c>
      <c r="E9" s="2">
        <v>0.315</v>
      </c>
      <c r="F9" s="2">
        <v>0.30199999999999999</v>
      </c>
      <c r="G9" s="2">
        <v>0.26600000000000001</v>
      </c>
      <c r="H9" s="2">
        <v>0.29099999999999998</v>
      </c>
      <c r="I9" s="2">
        <f t="shared" si="3"/>
        <v>0.30049999999999999</v>
      </c>
      <c r="J9" s="2">
        <f t="shared" si="0"/>
        <v>2.0520721234888406E-2</v>
      </c>
      <c r="K9" s="2">
        <f t="shared" si="1"/>
        <v>63.219237161550922</v>
      </c>
      <c r="L9" s="2">
        <f>100*J9/0.475333</f>
        <v>4.3171253068666395</v>
      </c>
    </row>
    <row r="11" spans="2:12" x14ac:dyDescent="0.25">
      <c r="B11" s="1" t="s">
        <v>16</v>
      </c>
    </row>
    <row r="12" spans="2:12" x14ac:dyDescent="0.25">
      <c r="B12" s="2" t="s">
        <v>17</v>
      </c>
      <c r="C12" s="2">
        <f>_xlfn.T.TEST(C7:H7,C6:H6,2,2)</f>
        <v>1.4168853092372583E-6</v>
      </c>
    </row>
    <row r="13" spans="2:12" x14ac:dyDescent="0.25">
      <c r="B13" s="2" t="s">
        <v>18</v>
      </c>
      <c r="C13" s="2">
        <f>_xlfn.T.TEST(C8:H8,C6:H6,2,2)</f>
        <v>2.5279632215671142E-9</v>
      </c>
      <c r="I13" s="4"/>
    </row>
    <row r="14" spans="2:12" x14ac:dyDescent="0.25">
      <c r="B14" s="2" t="s">
        <v>19</v>
      </c>
      <c r="C14" s="2">
        <f>_xlfn.T.TEST(C9:H9,C6:H6,2,2)</f>
        <v>1.6510579783678843E-9</v>
      </c>
      <c r="I14" s="4"/>
    </row>
    <row r="18" spans="2:11" x14ac:dyDescent="0.25">
      <c r="B18" s="5" t="s">
        <v>20</v>
      </c>
      <c r="C18" s="2" t="s">
        <v>2</v>
      </c>
      <c r="D18" s="2" t="s">
        <v>3</v>
      </c>
      <c r="E18" s="2" t="s">
        <v>4</v>
      </c>
      <c r="F18" s="2" t="s">
        <v>5</v>
      </c>
      <c r="G18" s="2" t="s">
        <v>21</v>
      </c>
      <c r="H18" s="2" t="s">
        <v>22</v>
      </c>
      <c r="I18" s="2" t="s">
        <v>23</v>
      </c>
      <c r="J18" s="2" t="s">
        <v>24</v>
      </c>
      <c r="K18" s="2" t="s">
        <v>25</v>
      </c>
    </row>
    <row r="19" spans="2:11" x14ac:dyDescent="0.25">
      <c r="B19" s="2" t="s">
        <v>12</v>
      </c>
      <c r="C19" s="2">
        <v>0.11</v>
      </c>
      <c r="D19" s="2">
        <v>0.114</v>
      </c>
      <c r="E19" s="2">
        <v>0.108</v>
      </c>
      <c r="F19" s="2">
        <v>0.107</v>
      </c>
      <c r="G19" s="2">
        <f>AVERAGE(C19:F19)</f>
        <v>0.10975</v>
      </c>
      <c r="H19" s="2">
        <f>G19/0.10975</f>
        <v>1</v>
      </c>
      <c r="I19" s="2">
        <f>H19*100</f>
        <v>100</v>
      </c>
      <c r="J19" s="2">
        <f>_xlfn.STDEV.S(C19:F19)</f>
        <v>3.0956959368344549E-3</v>
      </c>
      <c r="K19" s="2">
        <f>J19*100/0.10975</f>
        <v>2.8206796690974532</v>
      </c>
    </row>
    <row r="20" spans="2:11" x14ac:dyDescent="0.25">
      <c r="B20" s="2" t="s">
        <v>13</v>
      </c>
      <c r="C20" s="2">
        <v>0.114</v>
      </c>
      <c r="D20" s="2">
        <v>0.125</v>
      </c>
      <c r="E20" s="2">
        <v>0.128</v>
      </c>
      <c r="F20" s="2">
        <v>0.14499999999999999</v>
      </c>
      <c r="G20" s="2">
        <f>AVERAGE(C20:F20)</f>
        <v>0.128</v>
      </c>
      <c r="H20" s="2">
        <f t="shared" ref="H20:H22" si="4">G20/0.10975</f>
        <v>1.1662870159453302</v>
      </c>
      <c r="I20" s="2">
        <f>H20*100</f>
        <v>116.62870159453303</v>
      </c>
      <c r="J20" s="2">
        <f t="shared" ref="J20:J22" si="5">_xlfn.STDEV.S(C20:F20)</f>
        <v>1.2832251036613432E-2</v>
      </c>
      <c r="K20" s="2">
        <f t="shared" ref="K20:K22" si="6">J20*100/0.10975</f>
        <v>11.692256069807227</v>
      </c>
    </row>
    <row r="21" spans="2:11" x14ac:dyDescent="0.25">
      <c r="B21" s="2" t="s">
        <v>14</v>
      </c>
      <c r="C21" s="2">
        <v>0.247</v>
      </c>
      <c r="D21" s="2">
        <v>0.22900000000000001</v>
      </c>
      <c r="E21" s="2">
        <v>0.27400000000000002</v>
      </c>
      <c r="F21" s="2">
        <v>0.26300000000000001</v>
      </c>
      <c r="G21" s="2">
        <f t="shared" ref="G21" si="7">AVERAGE(C21:F21)</f>
        <v>0.25324999999999998</v>
      </c>
      <c r="H21" s="2">
        <f t="shared" si="4"/>
        <v>2.3075170842824599</v>
      </c>
      <c r="I21" s="2">
        <f t="shared" ref="I21:I22" si="8">H21*100</f>
        <v>230.75170842824599</v>
      </c>
      <c r="J21" s="2">
        <f t="shared" si="5"/>
        <v>1.9602295783912666E-2</v>
      </c>
      <c r="K21" s="2">
        <f t="shared" si="6"/>
        <v>17.860861762107213</v>
      </c>
    </row>
    <row r="22" spans="2:11" x14ac:dyDescent="0.25">
      <c r="B22" s="2" t="s">
        <v>15</v>
      </c>
      <c r="C22" s="2">
        <v>0.40200000000000002</v>
      </c>
      <c r="D22" s="2">
        <v>0.33300000000000002</v>
      </c>
      <c r="E22" s="2">
        <v>0.30099999999999999</v>
      </c>
      <c r="F22" s="2">
        <v>0.33</v>
      </c>
      <c r="G22" s="2">
        <f>AVERAGE(C22:F22)</f>
        <v>0.34150000000000003</v>
      </c>
      <c r="H22" s="2">
        <f t="shared" si="4"/>
        <v>3.1116173120728932</v>
      </c>
      <c r="I22" s="2">
        <f t="shared" si="8"/>
        <v>311.16173120728934</v>
      </c>
      <c r="J22" s="2">
        <f t="shared" si="5"/>
        <v>4.2836899981207502E-2</v>
      </c>
      <c r="K22" s="2">
        <f t="shared" si="6"/>
        <v>39.031343946430525</v>
      </c>
    </row>
    <row r="24" spans="2:11" x14ac:dyDescent="0.25">
      <c r="B24" s="1" t="s">
        <v>16</v>
      </c>
    </row>
    <row r="25" spans="2:11" x14ac:dyDescent="0.25">
      <c r="B25" s="2" t="s">
        <v>17</v>
      </c>
      <c r="C25" s="6">
        <f>_xlfn.T.TEST(C20:F20,C19:F19,2,2)</f>
        <v>3.2634368441570707E-2</v>
      </c>
    </row>
    <row r="26" spans="2:11" x14ac:dyDescent="0.25">
      <c r="B26" s="2" t="s">
        <v>18</v>
      </c>
      <c r="C26" s="3">
        <f>_xlfn.T.TEST(C21:F21,C19:F19,2,2)</f>
        <v>6.8500503083560999E-6</v>
      </c>
    </row>
    <row r="27" spans="2:11" x14ac:dyDescent="0.25">
      <c r="B27" s="2" t="s">
        <v>19</v>
      </c>
      <c r="C27" s="3">
        <f>_xlfn.T.TEST(C22:F22,C19:F19,2,2)</f>
        <v>3.7445217381673465E-5</v>
      </c>
    </row>
    <row r="33" spans="2:16" x14ac:dyDescent="0.25">
      <c r="B33" s="1" t="s">
        <v>26</v>
      </c>
      <c r="C33" s="2" t="s">
        <v>102</v>
      </c>
      <c r="D33" s="2"/>
      <c r="E33" s="2"/>
      <c r="F33" s="2"/>
      <c r="G33" s="2" t="s">
        <v>103</v>
      </c>
      <c r="H33" s="2"/>
      <c r="I33" s="2"/>
      <c r="J33" s="2"/>
      <c r="K33" s="2" t="s">
        <v>118</v>
      </c>
      <c r="L33" s="2"/>
      <c r="M33" s="2"/>
      <c r="N33" s="2"/>
      <c r="O33" s="2"/>
      <c r="P33" s="2"/>
    </row>
    <row r="34" spans="2:16" x14ac:dyDescent="0.25">
      <c r="B34" s="2"/>
      <c r="C34" s="2" t="s">
        <v>121</v>
      </c>
      <c r="D34" s="19" t="s">
        <v>122</v>
      </c>
      <c r="E34" s="2" t="s">
        <v>123</v>
      </c>
      <c r="F34" s="2" t="s">
        <v>120</v>
      </c>
      <c r="G34" s="2" t="s">
        <v>121</v>
      </c>
      <c r="H34" s="19" t="s">
        <v>122</v>
      </c>
      <c r="I34" s="2" t="s">
        <v>123</v>
      </c>
      <c r="J34" s="2" t="s">
        <v>120</v>
      </c>
      <c r="K34" s="2" t="s">
        <v>121</v>
      </c>
      <c r="L34" s="19" t="s">
        <v>122</v>
      </c>
      <c r="M34" s="2" t="s">
        <v>123</v>
      </c>
      <c r="N34" s="2" t="s">
        <v>120</v>
      </c>
      <c r="O34" s="19" t="s">
        <v>107</v>
      </c>
      <c r="P34" s="19" t="s">
        <v>68</v>
      </c>
    </row>
    <row r="35" spans="2:16" x14ac:dyDescent="0.25">
      <c r="B35" s="2" t="s">
        <v>12</v>
      </c>
      <c r="C35" s="2">
        <v>624</v>
      </c>
      <c r="D35" s="2">
        <v>4005</v>
      </c>
      <c r="E35" s="2">
        <f>C35/D35</f>
        <v>0.15580524344569288</v>
      </c>
      <c r="F35" s="15">
        <f>E35/0.155805</f>
        <v>1.0000015625024414</v>
      </c>
      <c r="G35" s="2">
        <v>422</v>
      </c>
      <c r="H35" s="2">
        <v>3173</v>
      </c>
      <c r="I35" s="2">
        <f>G35/H35</f>
        <v>0.13299716356760163</v>
      </c>
      <c r="J35" s="15">
        <f>I35/0.133</f>
        <v>0.99997867344061375</v>
      </c>
      <c r="K35" s="2">
        <v>672</v>
      </c>
      <c r="L35" s="2">
        <v>3800</v>
      </c>
      <c r="M35" s="2">
        <f>K35/L35</f>
        <v>0.17684210526315788</v>
      </c>
      <c r="N35" s="15">
        <f>M35/0.176842</f>
        <v>1.0000005952384494</v>
      </c>
      <c r="O35" s="16">
        <f>(F35+J35+N35)/3</f>
        <v>0.99999361039383494</v>
      </c>
      <c r="P35" s="15">
        <f>_xlfn.STDEV.P(E35,I35,M35,)</f>
        <v>6.8975442446589291E-2</v>
      </c>
    </row>
    <row r="36" spans="2:16" x14ac:dyDescent="0.25">
      <c r="B36" s="2" t="s">
        <v>13</v>
      </c>
      <c r="C36" s="2">
        <v>468</v>
      </c>
      <c r="D36" s="2">
        <v>3931</v>
      </c>
      <c r="E36" s="2">
        <f t="shared" ref="E36:E38" si="9">C36/D36</f>
        <v>0.1190536759094378</v>
      </c>
      <c r="F36" s="15">
        <f t="shared" ref="F36:F38" si="10">E36/0.155805</f>
        <v>0.76411973883660855</v>
      </c>
      <c r="G36" s="2">
        <v>325</v>
      </c>
      <c r="H36" s="2">
        <v>3071</v>
      </c>
      <c r="I36" s="2">
        <f t="shared" ref="I36:I38" si="11">G36/H36</f>
        <v>0.10582872028655162</v>
      </c>
      <c r="J36" s="15">
        <f t="shared" ref="J36:J38" si="12">I36/0.133</f>
        <v>0.79570466380865879</v>
      </c>
      <c r="K36" s="2">
        <v>511</v>
      </c>
      <c r="L36" s="2">
        <v>3796</v>
      </c>
      <c r="M36" s="2">
        <f t="shared" ref="M36:M38" si="13">K36/L36</f>
        <v>0.13461538461538461</v>
      </c>
      <c r="N36" s="15">
        <f t="shared" ref="N36:N38" si="14">M36/0.176842</f>
        <v>0.76121840182414025</v>
      </c>
      <c r="O36" s="16">
        <f>(F36+J36+N36)/3</f>
        <v>0.77368093482313582</v>
      </c>
      <c r="P36" s="15">
        <f>_xlfn.STDEV.P(E36,I36,M36,)</f>
        <v>5.2879896837339964E-2</v>
      </c>
    </row>
    <row r="37" spans="2:16" x14ac:dyDescent="0.25">
      <c r="B37" s="2" t="s">
        <v>14</v>
      </c>
      <c r="C37" s="2">
        <v>386</v>
      </c>
      <c r="D37" s="2">
        <v>3996</v>
      </c>
      <c r="E37" s="2">
        <f t="shared" si="9"/>
        <v>9.6596596596596598E-2</v>
      </c>
      <c r="F37" s="15">
        <f t="shared" si="10"/>
        <v>0.61998393245785821</v>
      </c>
      <c r="G37" s="2">
        <v>255</v>
      </c>
      <c r="H37" s="2">
        <v>3129</v>
      </c>
      <c r="I37" s="2">
        <f t="shared" si="11"/>
        <v>8.1495685522531155E-2</v>
      </c>
      <c r="J37" s="15">
        <f t="shared" si="12"/>
        <v>0.61274951520700116</v>
      </c>
      <c r="K37" s="2">
        <v>412</v>
      </c>
      <c r="L37" s="2">
        <v>3775</v>
      </c>
      <c r="M37" s="2">
        <f t="shared" si="13"/>
        <v>0.10913907284768212</v>
      </c>
      <c r="N37" s="15">
        <f t="shared" si="14"/>
        <v>0.61715583881477321</v>
      </c>
      <c r="O37" s="16">
        <f>(F37+J37+N37)/3</f>
        <v>0.61662976215987753</v>
      </c>
      <c r="P37" s="15">
        <f>_xlfn.STDEV.P(E37,I37,M37,)</f>
        <v>4.2597897940705939E-2</v>
      </c>
    </row>
    <row r="38" spans="2:16" x14ac:dyDescent="0.25">
      <c r="B38" s="2" t="s">
        <v>15</v>
      </c>
      <c r="C38" s="2">
        <v>255</v>
      </c>
      <c r="D38" s="2">
        <v>3950</v>
      </c>
      <c r="E38" s="2">
        <f t="shared" si="9"/>
        <v>6.4556962025316453E-2</v>
      </c>
      <c r="F38" s="15">
        <f t="shared" si="10"/>
        <v>0.41434461041248005</v>
      </c>
      <c r="G38" s="2">
        <v>175</v>
      </c>
      <c r="H38" s="2">
        <v>3116</v>
      </c>
      <c r="I38" s="2">
        <f t="shared" si="11"/>
        <v>5.6161745827984597E-2</v>
      </c>
      <c r="J38" s="15">
        <f t="shared" si="12"/>
        <v>0.42226876562394433</v>
      </c>
      <c r="K38" s="2">
        <v>271</v>
      </c>
      <c r="L38" s="2">
        <v>3779</v>
      </c>
      <c r="M38" s="2">
        <f t="shared" si="13"/>
        <v>7.1712093146335004E-2</v>
      </c>
      <c r="N38" s="15">
        <f t="shared" si="14"/>
        <v>0.40551505381264069</v>
      </c>
      <c r="O38" s="16">
        <f>(F38+J38+N38)/3</f>
        <v>0.4140428099496884</v>
      </c>
      <c r="P38" s="15">
        <f>_xlfn.STDEV.P(E38,I38,M38,)</f>
        <v>2.8315031566614673E-2</v>
      </c>
    </row>
    <row r="39" spans="2:16" x14ac:dyDescent="0.25">
      <c r="P39" s="18"/>
    </row>
    <row r="40" spans="2:16" x14ac:dyDescent="0.25">
      <c r="B40" s="1" t="s">
        <v>128</v>
      </c>
      <c r="F40" s="2" t="s">
        <v>123</v>
      </c>
      <c r="G40" s="2" t="s">
        <v>102</v>
      </c>
      <c r="H40" s="2" t="s">
        <v>103</v>
      </c>
      <c r="I40" s="2" t="s">
        <v>118</v>
      </c>
      <c r="P40" s="18"/>
    </row>
    <row r="41" spans="2:16" x14ac:dyDescent="0.25">
      <c r="B41" s="2" t="s">
        <v>123</v>
      </c>
      <c r="C41" s="2" t="s">
        <v>124</v>
      </c>
      <c r="F41" s="2" t="s">
        <v>12</v>
      </c>
      <c r="G41" s="20">
        <v>0.15580524344569288</v>
      </c>
      <c r="H41" s="20">
        <v>0.13299716356760163</v>
      </c>
      <c r="I41" s="20">
        <v>0.17684210526315788</v>
      </c>
      <c r="P41" s="18"/>
    </row>
    <row r="42" spans="2:16" x14ac:dyDescent="0.25">
      <c r="B42" s="2" t="s">
        <v>17</v>
      </c>
      <c r="C42" s="2">
        <f>_xlfn.T.TEST(G42:I42,G41:I41,2,2)</f>
        <v>7.9760476938862138E-2</v>
      </c>
      <c r="F42" s="2" t="s">
        <v>13</v>
      </c>
      <c r="G42" s="20">
        <v>0.1190536759094378</v>
      </c>
      <c r="H42" s="20">
        <v>0.10582872028655162</v>
      </c>
      <c r="I42" s="20">
        <v>0.13461538461538461</v>
      </c>
      <c r="P42" s="18"/>
    </row>
    <row r="43" spans="2:16" x14ac:dyDescent="0.25">
      <c r="B43" s="2" t="s">
        <v>18</v>
      </c>
      <c r="C43" s="2">
        <f>_xlfn.T.TEST(G43:I43,G41:I41,2,2)</f>
        <v>1.6507283873031655E-2</v>
      </c>
      <c r="F43" s="2" t="s">
        <v>14</v>
      </c>
      <c r="G43" s="20">
        <v>9.6596596596596598E-2</v>
      </c>
      <c r="H43" s="20">
        <v>8.1495685522531155E-2</v>
      </c>
      <c r="I43" s="20">
        <v>0.10913907284768212</v>
      </c>
      <c r="P43" s="18"/>
    </row>
    <row r="44" spans="2:16" x14ac:dyDescent="0.25">
      <c r="B44" s="2" t="s">
        <v>19</v>
      </c>
      <c r="C44" s="2">
        <f>_xlfn.T.TEST(G44:I44,G41:I41,2,2)</f>
        <v>2.4715265496945762E-3</v>
      </c>
      <c r="F44" s="2" t="s">
        <v>15</v>
      </c>
      <c r="G44" s="20">
        <v>6.4556962025316453E-2</v>
      </c>
      <c r="H44" s="20">
        <v>5.6161745827984597E-2</v>
      </c>
      <c r="I44" s="20">
        <v>7.1712093146335004E-2</v>
      </c>
      <c r="P44" s="18"/>
    </row>
    <row r="45" spans="2:16" x14ac:dyDescent="0.25">
      <c r="P45" s="18"/>
    </row>
    <row r="49" spans="2:17" x14ac:dyDescent="0.25">
      <c r="B49" s="1" t="s">
        <v>27</v>
      </c>
      <c r="C49" t="s">
        <v>102</v>
      </c>
      <c r="G49" t="s">
        <v>103</v>
      </c>
      <c r="K49" t="s">
        <v>118</v>
      </c>
    </row>
    <row r="50" spans="2:17" x14ac:dyDescent="0.25">
      <c r="C50" t="s">
        <v>125</v>
      </c>
      <c r="D50" s="14" t="s">
        <v>126</v>
      </c>
      <c r="E50" t="s">
        <v>127</v>
      </c>
      <c r="F50" t="s">
        <v>120</v>
      </c>
      <c r="G50" t="s">
        <v>125</v>
      </c>
      <c r="H50" s="14" t="s">
        <v>126</v>
      </c>
      <c r="I50" t="s">
        <v>127</v>
      </c>
      <c r="J50" t="s">
        <v>120</v>
      </c>
      <c r="K50" t="s">
        <v>125</v>
      </c>
      <c r="L50" s="14" t="s">
        <v>126</v>
      </c>
      <c r="M50" t="s">
        <v>127</v>
      </c>
      <c r="N50" t="s">
        <v>120</v>
      </c>
      <c r="O50" s="14" t="s">
        <v>107</v>
      </c>
      <c r="P50" s="14" t="s">
        <v>68</v>
      </c>
      <c r="Q50" s="14"/>
    </row>
    <row r="51" spans="2:17" x14ac:dyDescent="0.25">
      <c r="B51" s="2" t="s">
        <v>12</v>
      </c>
      <c r="C51" s="2">
        <v>210</v>
      </c>
      <c r="D51" s="2">
        <v>3219</v>
      </c>
      <c r="E51" s="2">
        <f>C51/D51</f>
        <v>6.5237651444547989E-2</v>
      </c>
      <c r="F51" s="15">
        <f>E51/0.065237651</f>
        <v>1.0000000068142858</v>
      </c>
      <c r="G51" s="2">
        <v>125</v>
      </c>
      <c r="H51" s="2">
        <v>1692</v>
      </c>
      <c r="I51" s="2">
        <f>G51/H51</f>
        <v>7.3877068557919617E-2</v>
      </c>
      <c r="J51" s="15">
        <f>I51/0.073877</f>
        <v>1.000000928000861</v>
      </c>
      <c r="K51" s="2">
        <v>222</v>
      </c>
      <c r="L51" s="2">
        <v>3386</v>
      </c>
      <c r="M51" s="2">
        <f>K51/L51</f>
        <v>6.5564087418783223E-2</v>
      </c>
      <c r="N51" s="15">
        <f>M51/0.065564</f>
        <v>1.0000013333351112</v>
      </c>
      <c r="O51" s="16">
        <f>(F51+J51+N51)/3</f>
        <v>1.0000007560500861</v>
      </c>
      <c r="P51" s="2">
        <f>_xlfn.STDEV.P(E51,I51,M51)</f>
        <v>3.9979403575637245E-3</v>
      </c>
    </row>
    <row r="52" spans="2:17" x14ac:dyDescent="0.25">
      <c r="B52" s="2" t="s">
        <v>13</v>
      </c>
      <c r="C52" s="2">
        <v>265</v>
      </c>
      <c r="D52" s="2">
        <v>3194</v>
      </c>
      <c r="E52" s="2">
        <f t="shared" ref="E52:E54" si="15">C52/D52</f>
        <v>8.2968065122103946E-2</v>
      </c>
      <c r="F52" s="15">
        <f t="shared" ref="F52:F54" si="16">E52/0.065237651</f>
        <v>1.2717819211808217</v>
      </c>
      <c r="G52" s="2">
        <v>166</v>
      </c>
      <c r="H52" s="2">
        <v>1654</v>
      </c>
      <c r="I52" s="2">
        <f t="shared" ref="I52:I54" si="17">G52/H52</f>
        <v>0.10036275695284159</v>
      </c>
      <c r="J52" s="15">
        <f t="shared" ref="J52:J54" si="18">I52/0.073877</f>
        <v>1.3585115388123719</v>
      </c>
      <c r="K52" s="2">
        <v>288</v>
      </c>
      <c r="L52" s="2">
        <v>3288</v>
      </c>
      <c r="M52" s="2">
        <f t="shared" ref="M52:M54" si="19">K52/L52</f>
        <v>8.7591240875912413E-2</v>
      </c>
      <c r="N52" s="15">
        <f t="shared" ref="N52:N54" si="20">M52/0.065564</f>
        <v>1.3359654822145144</v>
      </c>
      <c r="O52" s="16">
        <f>(F52+J52+N52)/3</f>
        <v>1.322086314069236</v>
      </c>
      <c r="P52" s="2">
        <f t="shared" ref="P52:P54" si="21">_xlfn.STDEV.P(E52,I52,M52)</f>
        <v>7.3564837678532424E-3</v>
      </c>
    </row>
    <row r="53" spans="2:17" x14ac:dyDescent="0.25">
      <c r="B53" s="2" t="s">
        <v>14</v>
      </c>
      <c r="C53" s="2">
        <v>362</v>
      </c>
      <c r="D53" s="2">
        <v>3279</v>
      </c>
      <c r="E53" s="2">
        <f t="shared" si="15"/>
        <v>0.11039951204635559</v>
      </c>
      <c r="F53" s="15">
        <f t="shared" si="16"/>
        <v>1.6922668176135833</v>
      </c>
      <c r="G53" s="2">
        <v>251</v>
      </c>
      <c r="H53" s="2">
        <v>1658</v>
      </c>
      <c r="I53" s="2">
        <f t="shared" si="17"/>
        <v>0.1513872135102533</v>
      </c>
      <c r="J53" s="15">
        <f t="shared" si="18"/>
        <v>2.0491792237131086</v>
      </c>
      <c r="K53" s="2">
        <v>337</v>
      </c>
      <c r="L53" s="2">
        <v>3320</v>
      </c>
      <c r="M53" s="2">
        <f t="shared" si="19"/>
        <v>0.10150602409638554</v>
      </c>
      <c r="N53" s="15">
        <f t="shared" si="20"/>
        <v>1.5481975489046664</v>
      </c>
      <c r="O53" s="16">
        <f>(F53+J53+N53)/3</f>
        <v>1.7632145300771196</v>
      </c>
      <c r="P53" s="2">
        <f t="shared" si="21"/>
        <v>2.1723563388255641E-2</v>
      </c>
    </row>
    <row r="54" spans="2:17" x14ac:dyDescent="0.25">
      <c r="B54" s="2" t="s">
        <v>15</v>
      </c>
      <c r="C54" s="2">
        <v>571</v>
      </c>
      <c r="D54" s="2">
        <v>3198</v>
      </c>
      <c r="E54" s="2">
        <f t="shared" si="15"/>
        <v>0.17854909318323953</v>
      </c>
      <c r="F54" s="15">
        <f t="shared" si="16"/>
        <v>2.7369025470159793</v>
      </c>
      <c r="G54" s="2">
        <v>363</v>
      </c>
      <c r="H54" s="2">
        <v>1671</v>
      </c>
      <c r="I54" s="2">
        <f t="shared" si="17"/>
        <v>0.21723518850987433</v>
      </c>
      <c r="J54" s="15">
        <f t="shared" si="18"/>
        <v>2.9404982404520261</v>
      </c>
      <c r="K54" s="2">
        <v>610</v>
      </c>
      <c r="L54" s="2">
        <v>3358</v>
      </c>
      <c r="M54" s="2">
        <f t="shared" si="19"/>
        <v>0.18165574746873139</v>
      </c>
      <c r="N54" s="15">
        <f t="shared" si="20"/>
        <v>2.7706629776818286</v>
      </c>
      <c r="O54" s="16">
        <f>(F54+J54+N54)/3</f>
        <v>2.8160212550499448</v>
      </c>
      <c r="P54" s="2">
        <f t="shared" si="21"/>
        <v>1.7550441264700147E-2</v>
      </c>
    </row>
    <row r="56" spans="2:17" x14ac:dyDescent="0.25">
      <c r="B56" s="1" t="s">
        <v>128</v>
      </c>
      <c r="F56" s="2" t="s">
        <v>123</v>
      </c>
      <c r="G56" s="2" t="s">
        <v>102</v>
      </c>
      <c r="H56" s="2" t="s">
        <v>103</v>
      </c>
      <c r="I56" s="2" t="s">
        <v>118</v>
      </c>
    </row>
    <row r="57" spans="2:17" x14ac:dyDescent="0.25">
      <c r="B57" s="2" t="s">
        <v>123</v>
      </c>
      <c r="C57" s="2" t="s">
        <v>124</v>
      </c>
      <c r="F57" s="2" t="s">
        <v>12</v>
      </c>
      <c r="G57" s="20">
        <v>6.5237651444547989E-2</v>
      </c>
      <c r="H57" s="20">
        <v>7.3877068557919617E-2</v>
      </c>
      <c r="I57" s="20">
        <v>6.5564087418783223E-2</v>
      </c>
    </row>
    <row r="58" spans="2:17" x14ac:dyDescent="0.25">
      <c r="B58" s="2" t="s">
        <v>17</v>
      </c>
      <c r="C58" s="2">
        <f>_xlfn.T.TEST(G58:I58,G57:I57,2,2)</f>
        <v>2.0302449068036493E-2</v>
      </c>
      <c r="F58" s="2" t="s">
        <v>13</v>
      </c>
      <c r="G58" s="20">
        <v>8.2968065122103946E-2</v>
      </c>
      <c r="H58" s="20">
        <v>0.10036275695284159</v>
      </c>
      <c r="I58" s="20">
        <v>8.7591240875912413E-2</v>
      </c>
    </row>
    <row r="59" spans="2:17" x14ac:dyDescent="0.25">
      <c r="B59" s="2" t="s">
        <v>18</v>
      </c>
      <c r="C59" s="2">
        <f>_xlfn.T.TEST(G59:I59,G57:I57,2,2)</f>
        <v>2.7654895064196477E-2</v>
      </c>
      <c r="F59" s="2" t="s">
        <v>14</v>
      </c>
      <c r="G59" s="20">
        <v>0.11039951204635559</v>
      </c>
      <c r="H59" s="20">
        <v>0.1513872135102533</v>
      </c>
      <c r="I59" s="20">
        <v>0.10150602409638554</v>
      </c>
    </row>
    <row r="60" spans="2:17" x14ac:dyDescent="0.25">
      <c r="B60" s="2" t="s">
        <v>19</v>
      </c>
      <c r="C60" s="2">
        <f>_xlfn.T.TEST(G60:I60,G57:I57,2,2)</f>
        <v>6.1682496491139783E-4</v>
      </c>
      <c r="F60" s="2" t="s">
        <v>15</v>
      </c>
      <c r="G60" s="20">
        <v>0.17854909318323953</v>
      </c>
      <c r="H60" s="20">
        <v>0.21723518850987433</v>
      </c>
      <c r="I60" s="20">
        <v>0.181655747468731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C8FB0-CC0F-496E-AD65-E4E084981268}">
  <dimension ref="B4:J49"/>
  <sheetViews>
    <sheetView topLeftCell="A13" workbookViewId="0">
      <selection activeCell="G51" sqref="G51"/>
    </sheetView>
  </sheetViews>
  <sheetFormatPr defaultColWidth="11.28515625" defaultRowHeight="15" x14ac:dyDescent="0.25"/>
  <cols>
    <col min="1" max="1" width="11.28515625" customWidth="1"/>
  </cols>
  <sheetData>
    <row r="4" spans="2:7" x14ac:dyDescent="0.25">
      <c r="B4" s="5" t="s">
        <v>28</v>
      </c>
      <c r="C4" s="2"/>
      <c r="D4" s="2" t="s">
        <v>29</v>
      </c>
      <c r="E4" s="2" t="s">
        <v>30</v>
      </c>
      <c r="F4" s="2" t="s">
        <v>31</v>
      </c>
      <c r="G4" s="2" t="s">
        <v>9</v>
      </c>
    </row>
    <row r="5" spans="2:7" x14ac:dyDescent="0.25">
      <c r="B5" s="2" t="s">
        <v>32</v>
      </c>
      <c r="C5" s="2" t="s">
        <v>33</v>
      </c>
      <c r="D5" s="2">
        <v>0</v>
      </c>
      <c r="E5" s="2">
        <v>317</v>
      </c>
      <c r="F5" s="7">
        <f>D5/E5</f>
        <v>0</v>
      </c>
      <c r="G5" s="2">
        <f>_xlfn.STDEV.S(F5:F7)*100</f>
        <v>0.18624202231923412</v>
      </c>
    </row>
    <row r="6" spans="2:7" x14ac:dyDescent="0.25">
      <c r="B6" s="2"/>
      <c r="C6" s="2" t="s">
        <v>34</v>
      </c>
      <c r="D6" s="2">
        <v>1</v>
      </c>
      <c r="E6" s="2">
        <v>310</v>
      </c>
      <c r="F6" s="7">
        <f t="shared" ref="F6:F19" si="0">D6/E6</f>
        <v>3.2258064516129032E-3</v>
      </c>
      <c r="G6" s="2"/>
    </row>
    <row r="7" spans="2:7" x14ac:dyDescent="0.25">
      <c r="B7" s="2"/>
      <c r="C7" s="2" t="s">
        <v>35</v>
      </c>
      <c r="D7" s="2">
        <v>0</v>
      </c>
      <c r="E7" s="2">
        <v>273</v>
      </c>
      <c r="F7" s="7">
        <f t="shared" si="0"/>
        <v>0</v>
      </c>
      <c r="G7" s="2"/>
    </row>
    <row r="8" spans="2:7" x14ac:dyDescent="0.25">
      <c r="B8" s="2"/>
      <c r="C8" s="2"/>
      <c r="D8" s="2"/>
      <c r="E8" s="2"/>
      <c r="F8" s="7"/>
      <c r="G8" s="2"/>
    </row>
    <row r="9" spans="2:7" x14ac:dyDescent="0.25">
      <c r="B9" s="2" t="s">
        <v>36</v>
      </c>
      <c r="C9" s="2" t="s">
        <v>33</v>
      </c>
      <c r="D9" s="2">
        <v>0</v>
      </c>
      <c r="E9" s="2">
        <v>322</v>
      </c>
      <c r="F9" s="7">
        <f t="shared" si="0"/>
        <v>0</v>
      </c>
      <c r="G9" s="2">
        <f>_xlfn.STDEV.S(F9:F11)*100</f>
        <v>0</v>
      </c>
    </row>
    <row r="10" spans="2:7" x14ac:dyDescent="0.25">
      <c r="B10" s="2"/>
      <c r="C10" s="2" t="s">
        <v>34</v>
      </c>
      <c r="D10" s="2">
        <v>0</v>
      </c>
      <c r="E10" s="2">
        <v>343</v>
      </c>
      <c r="F10" s="7">
        <f t="shared" si="0"/>
        <v>0</v>
      </c>
      <c r="G10" s="2"/>
    </row>
    <row r="11" spans="2:7" x14ac:dyDescent="0.25">
      <c r="B11" s="2"/>
      <c r="C11" s="2" t="s">
        <v>35</v>
      </c>
      <c r="D11" s="2">
        <v>0</v>
      </c>
      <c r="E11" s="2">
        <v>306</v>
      </c>
      <c r="F11" s="7">
        <f t="shared" si="0"/>
        <v>0</v>
      </c>
      <c r="G11" s="2"/>
    </row>
    <row r="12" spans="2:7" x14ac:dyDescent="0.25">
      <c r="B12" s="2"/>
      <c r="C12" s="2"/>
      <c r="D12" s="2"/>
      <c r="E12" s="2"/>
      <c r="F12" s="7"/>
      <c r="G12" s="2"/>
    </row>
    <row r="13" spans="2:7" x14ac:dyDescent="0.25">
      <c r="B13" s="2" t="s">
        <v>37</v>
      </c>
      <c r="C13" s="2" t="s">
        <v>33</v>
      </c>
      <c r="D13" s="2">
        <v>44</v>
      </c>
      <c r="E13" s="2">
        <v>76</v>
      </c>
      <c r="F13" s="7">
        <f t="shared" si="0"/>
        <v>0.57894736842105265</v>
      </c>
      <c r="G13" s="2">
        <f>_xlfn.STDEV.S(F13:F15)*100</f>
        <v>3.6001855588952414</v>
      </c>
    </row>
    <row r="14" spans="2:7" x14ac:dyDescent="0.25">
      <c r="B14" s="2"/>
      <c r="C14" s="2" t="s">
        <v>34</v>
      </c>
      <c r="D14" s="2">
        <v>51</v>
      </c>
      <c r="E14" s="2">
        <v>90</v>
      </c>
      <c r="F14" s="7">
        <f t="shared" si="0"/>
        <v>0.56666666666666665</v>
      </c>
      <c r="G14" s="2"/>
    </row>
    <row r="15" spans="2:7" x14ac:dyDescent="0.25">
      <c r="B15" s="2"/>
      <c r="C15" s="2" t="s">
        <v>35</v>
      </c>
      <c r="D15" s="2">
        <v>45</v>
      </c>
      <c r="E15" s="2">
        <v>88</v>
      </c>
      <c r="F15" s="7">
        <f t="shared" si="0"/>
        <v>0.51136363636363635</v>
      </c>
      <c r="G15" s="2"/>
    </row>
    <row r="16" spans="2:7" x14ac:dyDescent="0.25">
      <c r="B16" s="2"/>
      <c r="C16" s="2"/>
      <c r="D16" s="2"/>
      <c r="E16" s="2"/>
      <c r="F16" s="7"/>
      <c r="G16" s="2"/>
    </row>
    <row r="17" spans="2:7" x14ac:dyDescent="0.25">
      <c r="B17" s="2" t="s">
        <v>38</v>
      </c>
      <c r="C17" s="2" t="s">
        <v>33</v>
      </c>
      <c r="D17" s="2">
        <v>65</v>
      </c>
      <c r="E17" s="2">
        <v>88</v>
      </c>
      <c r="F17" s="7">
        <f t="shared" si="0"/>
        <v>0.73863636363636365</v>
      </c>
      <c r="G17" s="2">
        <f>_xlfn.STDEV.S(F17:F19)*100</f>
        <v>4.3612165933937206</v>
      </c>
    </row>
    <row r="18" spans="2:7" x14ac:dyDescent="0.25">
      <c r="B18" s="2"/>
      <c r="C18" s="2" t="s">
        <v>34</v>
      </c>
      <c r="D18" s="2">
        <v>67</v>
      </c>
      <c r="E18" s="2">
        <v>85</v>
      </c>
      <c r="F18" s="7">
        <f t="shared" si="0"/>
        <v>0.78823529411764703</v>
      </c>
      <c r="G18" s="2"/>
    </row>
    <row r="19" spans="2:7" x14ac:dyDescent="0.25">
      <c r="B19" s="2"/>
      <c r="C19" s="2" t="s">
        <v>35</v>
      </c>
      <c r="D19" s="2">
        <v>54</v>
      </c>
      <c r="E19" s="2">
        <v>77</v>
      </c>
      <c r="F19" s="7">
        <f t="shared" si="0"/>
        <v>0.70129870129870131</v>
      </c>
      <c r="G19" s="2"/>
    </row>
    <row r="21" spans="2:7" x14ac:dyDescent="0.25">
      <c r="B21" s="2"/>
      <c r="C21" s="2" t="s">
        <v>33</v>
      </c>
      <c r="D21" s="2" t="s">
        <v>39</v>
      </c>
      <c r="E21" s="2" t="s">
        <v>40</v>
      </c>
      <c r="F21" s="2" t="s">
        <v>41</v>
      </c>
      <c r="G21" s="2" t="s">
        <v>42</v>
      </c>
    </row>
    <row r="22" spans="2:7" x14ac:dyDescent="0.25">
      <c r="B22" s="2" t="s">
        <v>43</v>
      </c>
      <c r="C22" s="7">
        <v>0</v>
      </c>
      <c r="D22" s="7">
        <v>3.2258064516129032E-3</v>
      </c>
      <c r="E22" s="7">
        <v>0</v>
      </c>
      <c r="F22" s="2">
        <f>100*E22</f>
        <v>0</v>
      </c>
      <c r="G22" s="2">
        <v>0.18624202231923412</v>
      </c>
    </row>
    <row r="23" spans="2:7" x14ac:dyDescent="0.25">
      <c r="B23" s="2" t="s">
        <v>44</v>
      </c>
      <c r="C23" s="7">
        <v>0</v>
      </c>
      <c r="D23" s="7">
        <v>0</v>
      </c>
      <c r="E23" s="7">
        <v>0</v>
      </c>
      <c r="F23" s="2">
        <f t="shared" ref="F23:F25" si="1">100*E23</f>
        <v>0</v>
      </c>
      <c r="G23" s="2">
        <v>0</v>
      </c>
    </row>
    <row r="24" spans="2:7" x14ac:dyDescent="0.25">
      <c r="B24" s="2" t="s">
        <v>45</v>
      </c>
      <c r="C24" s="7">
        <v>0.73863636363636365</v>
      </c>
      <c r="D24" s="7">
        <v>0.70823529411764696</v>
      </c>
      <c r="E24" s="7">
        <v>0.70129870129870098</v>
      </c>
      <c r="F24" s="2">
        <f t="shared" si="1"/>
        <v>70.129870129870099</v>
      </c>
      <c r="G24" s="2">
        <v>3.6001855588952414</v>
      </c>
    </row>
    <row r="25" spans="2:7" x14ac:dyDescent="0.25">
      <c r="B25" s="2" t="s">
        <v>46</v>
      </c>
      <c r="C25" s="7">
        <v>0.47894736842105301</v>
      </c>
      <c r="D25" s="7">
        <v>0.46666666666666701</v>
      </c>
      <c r="E25" s="7">
        <v>0.51136363636363635</v>
      </c>
      <c r="F25" s="2">
        <f t="shared" si="1"/>
        <v>51.136363636363633</v>
      </c>
      <c r="G25" s="2">
        <v>4.3612165933937206</v>
      </c>
    </row>
    <row r="27" spans="2:7" x14ac:dyDescent="0.25">
      <c r="B27" s="1" t="s">
        <v>16</v>
      </c>
    </row>
    <row r="28" spans="2:7" x14ac:dyDescent="0.25">
      <c r="B28" s="2" t="s">
        <v>47</v>
      </c>
      <c r="C28" s="2">
        <f>_xlfn.T.TEST(C23:E23,C22:E22,2,2)</f>
        <v>0.37390096630005903</v>
      </c>
    </row>
    <row r="29" spans="2:7" x14ac:dyDescent="0.25">
      <c r="B29" s="2" t="s">
        <v>48</v>
      </c>
      <c r="C29" s="2">
        <f>_xlfn.T.TEST(C24:E24,C22:E22,2,2)</f>
        <v>4.0315631594147478E-7</v>
      </c>
    </row>
    <row r="30" spans="2:7" x14ac:dyDescent="0.25">
      <c r="B30" s="2" t="s">
        <v>49</v>
      </c>
      <c r="C30" s="2">
        <f>_xlfn.T.TEST(C24:E24,C23:E23,2,2)</f>
        <v>3.9379141153123028E-7</v>
      </c>
    </row>
    <row r="31" spans="2:7" x14ac:dyDescent="0.25">
      <c r="B31" s="2" t="s">
        <v>50</v>
      </c>
      <c r="C31" s="2">
        <f>_xlfn.T.TEST(C25:E25,C24:E24,2,2)</f>
        <v>1.9592243314847985E-4</v>
      </c>
    </row>
    <row r="37" spans="2:10" x14ac:dyDescent="0.25">
      <c r="B37" s="1" t="s">
        <v>101</v>
      </c>
    </row>
    <row r="38" spans="2:10" x14ac:dyDescent="0.25">
      <c r="B38" s="2"/>
      <c r="C38" s="2" t="s">
        <v>102</v>
      </c>
      <c r="D38" s="2" t="s">
        <v>103</v>
      </c>
      <c r="E38" s="2" t="s">
        <v>104</v>
      </c>
      <c r="F38" s="2" t="s">
        <v>105</v>
      </c>
      <c r="G38" s="2" t="s">
        <v>106</v>
      </c>
      <c r="H38" s="2" t="s">
        <v>107</v>
      </c>
      <c r="I38" s="2" t="s">
        <v>22</v>
      </c>
      <c r="J38" s="2" t="s">
        <v>115</v>
      </c>
    </row>
    <row r="39" spans="2:10" x14ac:dyDescent="0.25">
      <c r="B39" s="2" t="s">
        <v>86</v>
      </c>
      <c r="C39" s="2">
        <v>0.224</v>
      </c>
      <c r="D39" s="2">
        <v>0.22600000000000001</v>
      </c>
      <c r="E39" s="13">
        <v>0.22600000000000001</v>
      </c>
      <c r="F39" s="2">
        <v>0.22800000000000001</v>
      </c>
      <c r="G39" s="2">
        <v>0.23400000000000001</v>
      </c>
      <c r="H39" s="2">
        <v>0.22760000000000002</v>
      </c>
      <c r="I39" s="7">
        <v>1.0000000000000002</v>
      </c>
      <c r="J39" s="2">
        <f>100*_xlfn.STDEV.P(C39:G39)/0.2276</f>
        <v>1.5118322086190921</v>
      </c>
    </row>
    <row r="40" spans="2:10" x14ac:dyDescent="0.25">
      <c r="B40" s="2" t="s">
        <v>44</v>
      </c>
      <c r="C40" s="2">
        <v>0.219</v>
      </c>
      <c r="D40" s="2">
        <v>0.224</v>
      </c>
      <c r="E40" s="13">
        <v>0.214</v>
      </c>
      <c r="F40" s="2">
        <v>0.22900000000000001</v>
      </c>
      <c r="G40" s="2">
        <v>0.23699999999999999</v>
      </c>
      <c r="H40" s="2">
        <v>0.22459999999999999</v>
      </c>
      <c r="I40" s="7">
        <v>0.98681898066783835</v>
      </c>
      <c r="J40" s="2">
        <f t="shared" ref="J40:J42" si="2">100*_xlfn.STDEV.P(C40:G40)/0.2276</f>
        <v>3.4995268456484836</v>
      </c>
    </row>
    <row r="41" spans="2:10" x14ac:dyDescent="0.25">
      <c r="B41" s="2" t="s">
        <v>108</v>
      </c>
      <c r="C41" s="2">
        <v>0.502</v>
      </c>
      <c r="D41" s="2">
        <v>0.54100000000000004</v>
      </c>
      <c r="E41" s="13">
        <v>0.51500000000000001</v>
      </c>
      <c r="F41" s="2">
        <v>0.54600000000000004</v>
      </c>
      <c r="G41" s="2">
        <v>0.48299999999999998</v>
      </c>
      <c r="H41" s="2">
        <v>0.51740000000000008</v>
      </c>
      <c r="I41" s="7">
        <v>2.2732864674868192</v>
      </c>
      <c r="J41" s="2">
        <f t="shared" si="2"/>
        <v>10.399556025803955</v>
      </c>
    </row>
    <row r="42" spans="2:10" x14ac:dyDescent="0.25">
      <c r="B42" s="2" t="s">
        <v>109</v>
      </c>
      <c r="C42" s="2">
        <v>0.34599999999999997</v>
      </c>
      <c r="D42" s="2">
        <v>0.32300000000000001</v>
      </c>
      <c r="E42" s="13">
        <v>0.379</v>
      </c>
      <c r="F42" s="2">
        <v>0.32900000000000001</v>
      </c>
      <c r="G42" s="2">
        <v>0.39300000000000002</v>
      </c>
      <c r="H42" s="2">
        <v>0.35399999999999998</v>
      </c>
      <c r="I42" s="7">
        <v>1.5553602811950791</v>
      </c>
      <c r="J42" s="2">
        <f t="shared" si="2"/>
        <v>12.106144182280861</v>
      </c>
    </row>
    <row r="44" spans="2:10" x14ac:dyDescent="0.25">
      <c r="B44" s="1" t="s">
        <v>16</v>
      </c>
    </row>
    <row r="45" spans="2:10" x14ac:dyDescent="0.25">
      <c r="B45" s="2" t="s">
        <v>110</v>
      </c>
      <c r="C45" s="2">
        <v>0.50879948972618472</v>
      </c>
    </row>
    <row r="46" spans="2:10" x14ac:dyDescent="0.25">
      <c r="B46" s="2" t="s">
        <v>111</v>
      </c>
      <c r="C46" s="2">
        <v>8.9713872089159423E-9</v>
      </c>
    </row>
    <row r="47" spans="2:10" x14ac:dyDescent="0.25">
      <c r="B47" s="2" t="s">
        <v>112</v>
      </c>
      <c r="C47" s="2">
        <v>1.7027040529674389E-5</v>
      </c>
    </row>
    <row r="48" spans="2:10" x14ac:dyDescent="0.25">
      <c r="B48" s="2" t="s">
        <v>113</v>
      </c>
      <c r="C48" s="2">
        <v>1.8184050962001096E-5</v>
      </c>
    </row>
    <row r="49" spans="2:3" x14ac:dyDescent="0.25">
      <c r="B49" s="2" t="s">
        <v>114</v>
      </c>
      <c r="C49" s="2">
        <v>1.8579959365726627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699B3-FECD-47B2-90D9-E88A4F14FA3E}">
  <dimension ref="B6:Q97"/>
  <sheetViews>
    <sheetView topLeftCell="A25" workbookViewId="0">
      <selection activeCell="P44" sqref="P44"/>
    </sheetView>
  </sheetViews>
  <sheetFormatPr defaultRowHeight="15" x14ac:dyDescent="0.25"/>
  <cols>
    <col min="2" max="2" width="21.42578125" customWidth="1"/>
    <col min="3" max="3" width="12" bestFit="1" customWidth="1"/>
    <col min="5" max="6" width="11.140625" customWidth="1"/>
    <col min="17" max="17" width="12" bestFit="1" customWidth="1"/>
  </cols>
  <sheetData>
    <row r="6" spans="2:10" x14ac:dyDescent="0.25">
      <c r="B6" s="5" t="s">
        <v>51</v>
      </c>
      <c r="C6" s="2"/>
      <c r="D6" s="2" t="s">
        <v>52</v>
      </c>
      <c r="E6" s="2" t="s">
        <v>53</v>
      </c>
      <c r="F6" s="2" t="s">
        <v>54</v>
      </c>
      <c r="G6" s="2" t="s">
        <v>55</v>
      </c>
      <c r="H6" s="2" t="s">
        <v>56</v>
      </c>
      <c r="I6" s="2" t="s">
        <v>57</v>
      </c>
      <c r="J6" s="2" t="s">
        <v>58</v>
      </c>
    </row>
    <row r="7" spans="2:10" x14ac:dyDescent="0.25">
      <c r="B7" s="2" t="s">
        <v>32</v>
      </c>
      <c r="C7" s="2" t="s">
        <v>33</v>
      </c>
      <c r="D7" s="2">
        <v>74</v>
      </c>
      <c r="E7" s="2">
        <v>3</v>
      </c>
      <c r="F7" s="2">
        <f>D7/E7</f>
        <v>24.666666666666668</v>
      </c>
      <c r="G7" s="2">
        <v>30</v>
      </c>
      <c r="H7" s="2">
        <v>20.5</v>
      </c>
      <c r="I7" s="2">
        <f>AVERAGE(F7:F9)</f>
        <v>25.055555555555557</v>
      </c>
      <c r="J7" s="2">
        <f>_xlfn.STDEV.P(F7:F9)</f>
        <v>3.88809515709392</v>
      </c>
    </row>
    <row r="8" spans="2:10" x14ac:dyDescent="0.25">
      <c r="B8" s="2"/>
      <c r="C8" s="2" t="s">
        <v>34</v>
      </c>
      <c r="D8" s="2">
        <v>90</v>
      </c>
      <c r="E8" s="2">
        <v>3</v>
      </c>
      <c r="F8" s="2">
        <f t="shared" ref="F8:F21" si="0">D8/E8</f>
        <v>30</v>
      </c>
      <c r="G8" s="2"/>
      <c r="H8" s="2"/>
      <c r="I8" s="2"/>
      <c r="J8" s="2"/>
    </row>
    <row r="9" spans="2:10" x14ac:dyDescent="0.25">
      <c r="B9" s="2"/>
      <c r="C9" s="2" t="s">
        <v>35</v>
      </c>
      <c r="D9" s="2">
        <v>82</v>
      </c>
      <c r="E9" s="2">
        <v>4</v>
      </c>
      <c r="F9" s="2">
        <f t="shared" si="0"/>
        <v>20.5</v>
      </c>
      <c r="G9" s="2"/>
      <c r="H9" s="2"/>
      <c r="I9" s="2"/>
      <c r="J9" s="2"/>
    </row>
    <row r="10" spans="2:10" x14ac:dyDescent="0.25">
      <c r="B10" s="2"/>
      <c r="C10" s="2"/>
      <c r="D10" s="2"/>
      <c r="E10" s="2"/>
      <c r="F10" s="2"/>
      <c r="G10" s="2"/>
      <c r="H10" s="2"/>
      <c r="I10" s="2"/>
      <c r="J10" s="2"/>
    </row>
    <row r="11" spans="2:10" x14ac:dyDescent="0.25">
      <c r="B11" s="2" t="s">
        <v>36</v>
      </c>
      <c r="C11" s="2" t="s">
        <v>33</v>
      </c>
      <c r="D11" s="2">
        <v>90</v>
      </c>
      <c r="E11" s="2">
        <v>3</v>
      </c>
      <c r="F11" s="2">
        <f t="shared" si="0"/>
        <v>30</v>
      </c>
      <c r="G11" s="2">
        <v>24.5</v>
      </c>
      <c r="H11" s="2">
        <v>23.666666666666668</v>
      </c>
      <c r="I11" s="2">
        <f>AVERAGE(F11:F13)</f>
        <v>26.055555555555557</v>
      </c>
      <c r="J11" s="2">
        <f>_xlfn.STDEV.P(F11:H11)</f>
        <v>2.8098152480892891</v>
      </c>
    </row>
    <row r="12" spans="2:10" x14ac:dyDescent="0.25">
      <c r="B12" s="2"/>
      <c r="C12" s="2" t="s">
        <v>34</v>
      </c>
      <c r="D12" s="2">
        <v>98</v>
      </c>
      <c r="E12" s="2">
        <v>4</v>
      </c>
      <c r="F12" s="2">
        <f t="shared" si="0"/>
        <v>24.5</v>
      </c>
      <c r="G12" s="2" t="s">
        <v>59</v>
      </c>
      <c r="H12" s="2"/>
      <c r="I12" s="2"/>
      <c r="J12" s="2"/>
    </row>
    <row r="13" spans="2:10" x14ac:dyDescent="0.25">
      <c r="B13" s="2"/>
      <c r="C13" s="2" t="s">
        <v>35</v>
      </c>
      <c r="D13" s="2">
        <v>71</v>
      </c>
      <c r="E13" s="2">
        <v>3</v>
      </c>
      <c r="F13" s="2">
        <f t="shared" si="0"/>
        <v>23.666666666666668</v>
      </c>
      <c r="G13" s="2"/>
      <c r="H13" s="2"/>
      <c r="I13" s="2"/>
      <c r="J13" s="2"/>
    </row>
    <row r="14" spans="2:10" x14ac:dyDescent="0.25">
      <c r="B14" s="2"/>
      <c r="C14" s="2"/>
      <c r="D14" s="2"/>
      <c r="E14" s="2"/>
      <c r="F14" s="2"/>
      <c r="G14" s="2"/>
      <c r="H14" s="2"/>
      <c r="I14" s="2"/>
      <c r="J14" s="2"/>
    </row>
    <row r="15" spans="2:10" x14ac:dyDescent="0.25">
      <c r="B15" s="2" t="s">
        <v>60</v>
      </c>
      <c r="C15" s="2" t="s">
        <v>33</v>
      </c>
      <c r="D15" s="2">
        <v>12</v>
      </c>
      <c r="E15" s="2">
        <v>23</v>
      </c>
      <c r="F15" s="2">
        <f t="shared" si="0"/>
        <v>0.52173913043478259</v>
      </c>
      <c r="G15" s="2">
        <v>0.60606060606060608</v>
      </c>
      <c r="H15" s="2">
        <v>0.88</v>
      </c>
      <c r="I15" s="2">
        <f t="shared" ref="I15:I19" si="1">AVERAGE(F15:H15)</f>
        <v>0.66926657883179619</v>
      </c>
      <c r="J15" s="2">
        <f>_xlfn.STDEV.P(F15:H15)</f>
        <v>0.15293562678650321</v>
      </c>
    </row>
    <row r="16" spans="2:10" x14ac:dyDescent="0.25">
      <c r="B16" s="2"/>
      <c r="C16" s="2" t="s">
        <v>34</v>
      </c>
      <c r="D16" s="2">
        <v>20</v>
      </c>
      <c r="E16" s="2">
        <v>33</v>
      </c>
      <c r="F16" s="2">
        <f t="shared" si="0"/>
        <v>0.60606060606060608</v>
      </c>
      <c r="G16" s="2"/>
      <c r="H16" s="2"/>
      <c r="I16" s="2"/>
      <c r="J16" s="2"/>
    </row>
    <row r="17" spans="2:11" x14ac:dyDescent="0.25">
      <c r="B17" s="2"/>
      <c r="C17" s="2" t="s">
        <v>35</v>
      </c>
      <c r="D17" s="2">
        <v>22</v>
      </c>
      <c r="E17" s="2">
        <v>25</v>
      </c>
      <c r="F17" s="2">
        <f t="shared" si="0"/>
        <v>0.88</v>
      </c>
      <c r="G17" s="2"/>
      <c r="H17" s="2"/>
      <c r="I17" s="2"/>
      <c r="J17" s="2"/>
    </row>
    <row r="18" spans="2:11" x14ac:dyDescent="0.25">
      <c r="B18" s="2"/>
      <c r="C18" s="2"/>
      <c r="D18" s="2"/>
      <c r="E18" s="2"/>
      <c r="F18" s="2"/>
      <c r="G18" s="2"/>
      <c r="H18" s="2"/>
      <c r="I18" s="2"/>
      <c r="J18" s="2"/>
    </row>
    <row r="19" spans="2:11" x14ac:dyDescent="0.25">
      <c r="B19" s="2" t="s">
        <v>38</v>
      </c>
      <c r="C19" s="2" t="s">
        <v>33</v>
      </c>
      <c r="D19" s="2">
        <v>42</v>
      </c>
      <c r="E19" s="2">
        <v>8</v>
      </c>
      <c r="F19" s="2">
        <f t="shared" si="0"/>
        <v>5.25</v>
      </c>
      <c r="G19" s="2">
        <v>7.4285714285714288</v>
      </c>
      <c r="H19" s="2">
        <v>4.5</v>
      </c>
      <c r="I19" s="2">
        <f t="shared" si="1"/>
        <v>5.7261904761904772</v>
      </c>
      <c r="J19" s="2">
        <f>_xlfn.STDEV.P(F19:H19)</f>
        <v>1.2420951869783301</v>
      </c>
    </row>
    <row r="20" spans="2:11" x14ac:dyDescent="0.25">
      <c r="B20" s="2"/>
      <c r="C20" s="2" t="s">
        <v>34</v>
      </c>
      <c r="D20" s="2">
        <v>52</v>
      </c>
      <c r="E20" s="2">
        <v>7</v>
      </c>
      <c r="F20" s="2">
        <f t="shared" si="0"/>
        <v>7.4285714285714288</v>
      </c>
      <c r="G20" s="2"/>
      <c r="H20" s="2"/>
      <c r="I20" s="2"/>
      <c r="J20" s="2"/>
    </row>
    <row r="21" spans="2:11" x14ac:dyDescent="0.25">
      <c r="B21" s="2"/>
      <c r="C21" s="2" t="s">
        <v>35</v>
      </c>
      <c r="D21" s="2">
        <v>54</v>
      </c>
      <c r="E21" s="2">
        <v>12</v>
      </c>
      <c r="F21" s="2">
        <f t="shared" si="0"/>
        <v>4.5</v>
      </c>
      <c r="G21" s="2"/>
      <c r="H21" s="2"/>
      <c r="I21" s="2"/>
      <c r="J21" s="2"/>
    </row>
    <row r="23" spans="2:11" x14ac:dyDescent="0.25">
      <c r="B23" s="1" t="s">
        <v>16</v>
      </c>
    </row>
    <row r="24" spans="2:11" x14ac:dyDescent="0.25">
      <c r="B24" s="2" t="s">
        <v>61</v>
      </c>
      <c r="C24" s="2">
        <f>_xlfn.T.TEST(F11:H11,F7:H7,2,2)</f>
        <v>0.78281049574803552</v>
      </c>
    </row>
    <row r="25" spans="2:11" x14ac:dyDescent="0.25">
      <c r="B25" s="2" t="s">
        <v>48</v>
      </c>
      <c r="C25" s="2">
        <f>_xlfn.T.TEST(F15:H15,F7:H7,2,2)</f>
        <v>8.9497816373760859E-4</v>
      </c>
    </row>
    <row r="26" spans="2:11" x14ac:dyDescent="0.25">
      <c r="B26" s="2" t="s">
        <v>62</v>
      </c>
      <c r="C26" s="2">
        <f>_xlfn.T.TEST(F19:H19,F15:H15,2,2)</f>
        <v>4.6386796106530348E-3</v>
      </c>
    </row>
    <row r="27" spans="2:11" x14ac:dyDescent="0.25">
      <c r="B27" s="2" t="s">
        <v>63</v>
      </c>
      <c r="C27" s="2">
        <f>_xlfn.T.TEST(F19:H19,F11:H11,2,2)</f>
        <v>7.2608404270029544E-4</v>
      </c>
    </row>
    <row r="32" spans="2:11" x14ac:dyDescent="0.25">
      <c r="B32" s="1" t="s">
        <v>143</v>
      </c>
      <c r="C32" t="s">
        <v>102</v>
      </c>
      <c r="G32" t="s">
        <v>103</v>
      </c>
      <c r="K32" t="s">
        <v>118</v>
      </c>
    </row>
    <row r="33" spans="2:17" x14ac:dyDescent="0.25">
      <c r="B33" s="2"/>
      <c r="C33" s="2" t="s">
        <v>133</v>
      </c>
      <c r="D33" s="19" t="s">
        <v>119</v>
      </c>
      <c r="E33" s="2" t="s">
        <v>134</v>
      </c>
      <c r="F33" s="2" t="s">
        <v>22</v>
      </c>
      <c r="G33" s="2" t="s">
        <v>133</v>
      </c>
      <c r="H33" s="19" t="s">
        <v>119</v>
      </c>
      <c r="I33" s="2" t="s">
        <v>134</v>
      </c>
      <c r="J33" s="2" t="s">
        <v>22</v>
      </c>
      <c r="K33" s="2" t="s">
        <v>133</v>
      </c>
      <c r="L33" s="19" t="s">
        <v>119</v>
      </c>
      <c r="M33" s="2" t="s">
        <v>134</v>
      </c>
      <c r="N33" s="2" t="s">
        <v>22</v>
      </c>
      <c r="O33" s="2" t="s">
        <v>8</v>
      </c>
      <c r="P33" s="19" t="s">
        <v>135</v>
      </c>
      <c r="Q33" s="19" t="s">
        <v>68</v>
      </c>
    </row>
    <row r="34" spans="2:17" x14ac:dyDescent="0.25">
      <c r="B34" s="2" t="s">
        <v>86</v>
      </c>
      <c r="C34" s="2">
        <v>410</v>
      </c>
      <c r="D34" s="2">
        <v>3285</v>
      </c>
      <c r="E34" s="2">
        <f>C34/D34</f>
        <v>0.12480974124809741</v>
      </c>
      <c r="F34" s="15">
        <f>E34/0.124809741</f>
        <v>1.0000000019878048</v>
      </c>
      <c r="G34" s="2">
        <v>442</v>
      </c>
      <c r="H34" s="2">
        <v>3061</v>
      </c>
      <c r="I34" s="2">
        <f>G34/H34</f>
        <v>0.14439725579875859</v>
      </c>
      <c r="J34" s="15">
        <f>I34/0.144397</f>
        <v>1.0000017714963509</v>
      </c>
      <c r="K34" s="2">
        <v>464</v>
      </c>
      <c r="L34" s="2">
        <v>3453</v>
      </c>
      <c r="M34" s="2">
        <f>K34/L34</f>
        <v>0.1343759050101361</v>
      </c>
      <c r="N34" s="15">
        <f>M34/0.134376</f>
        <v>0.99999929310394797</v>
      </c>
      <c r="O34" s="2">
        <f>AVERAGE(E34,I34,M34)</f>
        <v>0.13452763401899737</v>
      </c>
      <c r="P34" s="16">
        <f>(F34+J34+N34)/3</f>
        <v>1.0000003555293679</v>
      </c>
      <c r="Q34" s="2">
        <f>_xlfn.STDEV.P(E34,I34,M34)/0.134528</f>
        <v>5.9447022433118772E-2</v>
      </c>
    </row>
    <row r="35" spans="2:17" x14ac:dyDescent="0.25">
      <c r="B35" s="2" t="s">
        <v>129</v>
      </c>
      <c r="C35" s="2">
        <v>418</v>
      </c>
      <c r="D35" s="2">
        <v>3197</v>
      </c>
      <c r="E35" s="2">
        <f t="shared" ref="E35:E39" si="2">C35/D35</f>
        <v>0.1307475758523616</v>
      </c>
      <c r="F35" s="15">
        <f t="shared" ref="F35:F39" si="3">E35/0.124809741</f>
        <v>1.0475750915336135</v>
      </c>
      <c r="G35" s="2">
        <v>436</v>
      </c>
      <c r="H35" s="2">
        <v>2945</v>
      </c>
      <c r="I35" s="2">
        <f t="shared" ref="I35:I39" si="4">G35/H35</f>
        <v>0.14804753820033956</v>
      </c>
      <c r="J35" s="15">
        <f t="shared" ref="J35:J39" si="5">I35/0.144397</f>
        <v>1.0252812606933632</v>
      </c>
      <c r="K35" s="2">
        <v>472</v>
      </c>
      <c r="L35" s="2">
        <v>3386</v>
      </c>
      <c r="M35" s="2">
        <f t="shared" ref="M35:M39" si="6">K35/L35</f>
        <v>0.13939751919669227</v>
      </c>
      <c r="N35" s="15">
        <f t="shared" ref="N35:N39" si="7">M35/0.134376</f>
        <v>1.0373691670885596</v>
      </c>
      <c r="O35" s="2">
        <f t="shared" ref="O35:O39" si="8">AVERAGE(E35,I35,M35)</f>
        <v>0.13939754441646449</v>
      </c>
      <c r="P35" s="16">
        <f t="shared" ref="P35:P39" si="9">(F35+J35+N35)/3</f>
        <v>1.0367418397718453</v>
      </c>
      <c r="Q35" s="2">
        <f t="shared" ref="Q35:Q39" si="10">_xlfn.STDEV.P(E35,I35,M35)/0.134528</f>
        <v>5.2499703063107389E-2</v>
      </c>
    </row>
    <row r="36" spans="2:17" x14ac:dyDescent="0.25">
      <c r="B36" s="2" t="s">
        <v>130</v>
      </c>
      <c r="C36" s="2">
        <v>442</v>
      </c>
      <c r="D36" s="2">
        <v>3253</v>
      </c>
      <c r="E36" s="2">
        <f t="shared" si="2"/>
        <v>0.13587457731324931</v>
      </c>
      <c r="F36" s="15">
        <f t="shared" si="3"/>
        <v>1.0886536277104311</v>
      </c>
      <c r="G36" s="2">
        <v>491</v>
      </c>
      <c r="H36" s="2">
        <v>3005</v>
      </c>
      <c r="I36" s="2">
        <f t="shared" si="4"/>
        <v>0.16339434276206322</v>
      </c>
      <c r="J36" s="15">
        <f t="shared" si="5"/>
        <v>1.1315632787527665</v>
      </c>
      <c r="K36" s="2">
        <v>522</v>
      </c>
      <c r="L36" s="2">
        <v>3439</v>
      </c>
      <c r="M36" s="2">
        <f t="shared" si="6"/>
        <v>0.15178831055539402</v>
      </c>
      <c r="N36" s="15">
        <f t="shared" si="7"/>
        <v>1.1295790212195185</v>
      </c>
      <c r="O36" s="2">
        <f t="shared" si="8"/>
        <v>0.15035241021023552</v>
      </c>
      <c r="P36" s="16">
        <f t="shared" si="9"/>
        <v>1.1165986425609054</v>
      </c>
      <c r="Q36" s="2">
        <f t="shared" si="10"/>
        <v>8.3853796147778853E-2</v>
      </c>
    </row>
    <row r="37" spans="2:17" s="21" customFormat="1" x14ac:dyDescent="0.25">
      <c r="B37" s="22" t="s">
        <v>60</v>
      </c>
      <c r="C37" s="22">
        <v>985</v>
      </c>
      <c r="D37" s="22">
        <v>3248</v>
      </c>
      <c r="E37" s="22">
        <f t="shared" si="2"/>
        <v>0.30326354679802958</v>
      </c>
      <c r="F37" s="24">
        <f t="shared" si="3"/>
        <v>2.4298067151507796</v>
      </c>
      <c r="G37" s="22">
        <v>1039</v>
      </c>
      <c r="H37" s="22">
        <v>3081</v>
      </c>
      <c r="I37" s="22">
        <f t="shared" si="4"/>
        <v>0.33722817267121064</v>
      </c>
      <c r="J37" s="24">
        <f t="shared" si="5"/>
        <v>2.3354236768853274</v>
      </c>
      <c r="K37" s="22">
        <v>1104</v>
      </c>
      <c r="L37" s="22">
        <v>3346</v>
      </c>
      <c r="M37" s="22">
        <f t="shared" si="6"/>
        <v>0.32994620442319189</v>
      </c>
      <c r="N37" s="24">
        <f t="shared" si="7"/>
        <v>2.4553953416026069</v>
      </c>
      <c r="O37" s="2">
        <f t="shared" si="8"/>
        <v>0.32347930796414404</v>
      </c>
      <c r="P37" s="16">
        <f t="shared" si="9"/>
        <v>2.4068752445462382</v>
      </c>
      <c r="Q37" s="2">
        <f t="shared" si="10"/>
        <v>0.10853175319097044</v>
      </c>
    </row>
    <row r="38" spans="2:17" x14ac:dyDescent="0.25">
      <c r="B38" s="2" t="s">
        <v>131</v>
      </c>
      <c r="C38" s="2">
        <v>563</v>
      </c>
      <c r="D38" s="2">
        <v>3278</v>
      </c>
      <c r="E38" s="2">
        <f t="shared" si="2"/>
        <v>0.17175106772422208</v>
      </c>
      <c r="F38" s="15">
        <f t="shared" si="3"/>
        <v>1.37610306974535</v>
      </c>
      <c r="G38" s="2">
        <v>568</v>
      </c>
      <c r="H38" s="2">
        <v>3018</v>
      </c>
      <c r="I38" s="2">
        <f t="shared" si="4"/>
        <v>0.18820410868124585</v>
      </c>
      <c r="J38" s="15">
        <f t="shared" si="5"/>
        <v>1.3033796317184281</v>
      </c>
      <c r="K38" s="2">
        <v>615</v>
      </c>
      <c r="L38" s="2">
        <v>3389</v>
      </c>
      <c r="M38" s="2">
        <f>K38/L38</f>
        <v>0.18146946001770434</v>
      </c>
      <c r="N38" s="15">
        <f t="shared" si="7"/>
        <v>1.3504603501942634</v>
      </c>
      <c r="O38" s="2">
        <f t="shared" si="8"/>
        <v>0.18047487880772409</v>
      </c>
      <c r="P38" s="16">
        <f t="shared" si="9"/>
        <v>1.3433143505526803</v>
      </c>
      <c r="Q38" s="2">
        <f t="shared" si="10"/>
        <v>5.0202505226413979E-2</v>
      </c>
    </row>
    <row r="39" spans="2:17" x14ac:dyDescent="0.25">
      <c r="B39" s="2" t="s">
        <v>132</v>
      </c>
      <c r="C39" s="2">
        <v>495</v>
      </c>
      <c r="D39" s="2">
        <v>3116</v>
      </c>
      <c r="E39" s="2">
        <f t="shared" si="2"/>
        <v>0.15885750962772785</v>
      </c>
      <c r="F39" s="15">
        <f t="shared" si="3"/>
        <v>1.2727973662546728</v>
      </c>
      <c r="G39" s="2">
        <v>541</v>
      </c>
      <c r="H39" s="2">
        <v>3059</v>
      </c>
      <c r="I39" s="2">
        <f t="shared" si="4"/>
        <v>0.17685518143184048</v>
      </c>
      <c r="J39" s="15">
        <f t="shared" si="5"/>
        <v>1.2247843198393351</v>
      </c>
      <c r="K39" s="2">
        <v>572</v>
      </c>
      <c r="L39" s="2">
        <v>3411</v>
      </c>
      <c r="M39" s="2">
        <f t="shared" si="6"/>
        <v>0.16769275872178246</v>
      </c>
      <c r="N39" s="15">
        <f t="shared" si="7"/>
        <v>1.2479368244461992</v>
      </c>
      <c r="O39" s="2">
        <f t="shared" si="8"/>
        <v>0.1678018165937836</v>
      </c>
      <c r="P39" s="16">
        <f t="shared" si="9"/>
        <v>1.248506170180069</v>
      </c>
      <c r="Q39" s="2">
        <f t="shared" si="10"/>
        <v>5.4620030155124538E-2</v>
      </c>
    </row>
    <row r="40" spans="2:17" x14ac:dyDescent="0.25">
      <c r="P40" s="18"/>
    </row>
    <row r="41" spans="2:17" x14ac:dyDescent="0.25">
      <c r="B41" s="1" t="s">
        <v>16</v>
      </c>
      <c r="H41" t="s">
        <v>102</v>
      </c>
      <c r="I41" t="s">
        <v>103</v>
      </c>
      <c r="J41" t="s">
        <v>118</v>
      </c>
      <c r="P41" s="18"/>
    </row>
    <row r="42" spans="2:17" x14ac:dyDescent="0.25">
      <c r="B42" s="2" t="s">
        <v>136</v>
      </c>
      <c r="C42" s="2">
        <f>_xlfn.T.TEST(H43:J43,H42:J42,2,2)</f>
        <v>0.55376866432618432</v>
      </c>
      <c r="F42" s="2" t="s">
        <v>86</v>
      </c>
      <c r="G42" s="2"/>
      <c r="H42" s="2">
        <v>0.12480974124809741</v>
      </c>
      <c r="I42" s="2">
        <v>0.14439725579875859</v>
      </c>
      <c r="J42" s="2">
        <v>0.1343759050101361</v>
      </c>
      <c r="P42" s="18"/>
    </row>
    <row r="43" spans="2:17" x14ac:dyDescent="0.25">
      <c r="B43" s="2" t="s">
        <v>137</v>
      </c>
      <c r="C43" s="2">
        <f>_xlfn.T.TEST(H44:J44,H42:J42,2,2)</f>
        <v>0.18087861848418579</v>
      </c>
      <c r="F43" s="2" t="s">
        <v>129</v>
      </c>
      <c r="G43" s="2"/>
      <c r="H43" s="2">
        <v>0.1307475758523616</v>
      </c>
      <c r="I43" s="2">
        <v>0.14804753820033956</v>
      </c>
      <c r="J43" s="2">
        <v>0.13939751919669227</v>
      </c>
      <c r="P43" s="18"/>
    </row>
    <row r="44" spans="2:17" x14ac:dyDescent="0.25">
      <c r="B44" s="2" t="s">
        <v>138</v>
      </c>
      <c r="C44" s="2">
        <f>_xlfn.T.TEST(H45:J45,H42:J42,2,2)</f>
        <v>8.8086724083658073E-5</v>
      </c>
      <c r="F44" s="2" t="s">
        <v>130</v>
      </c>
      <c r="G44" s="2"/>
      <c r="H44" s="2">
        <v>0.13587457731324931</v>
      </c>
      <c r="I44" s="2">
        <v>0.16339434276206322</v>
      </c>
      <c r="J44" s="2">
        <v>0.15178831055539402</v>
      </c>
      <c r="P44" s="18"/>
    </row>
    <row r="45" spans="2:17" x14ac:dyDescent="0.25">
      <c r="B45" s="2" t="s">
        <v>139</v>
      </c>
      <c r="C45" s="2">
        <f>_xlfn.T.TEST(H46:J46,H42:J42,2,2)</f>
        <v>3.4260357562667094E-3</v>
      </c>
      <c r="F45" s="22" t="s">
        <v>60</v>
      </c>
      <c r="G45" s="2"/>
      <c r="H45" s="2">
        <v>0.30326354679802958</v>
      </c>
      <c r="I45" s="22">
        <v>0.33722817267121064</v>
      </c>
      <c r="J45" s="2">
        <v>0.32994620442319189</v>
      </c>
      <c r="P45" s="18"/>
    </row>
    <row r="46" spans="2:17" x14ac:dyDescent="0.25">
      <c r="B46" s="2" t="s">
        <v>140</v>
      </c>
      <c r="C46" s="2">
        <f>_xlfn.T.TEST(H47:J47,H42:J42,2,2)</f>
        <v>1.2321813359805733E-2</v>
      </c>
      <c r="F46" s="2" t="s">
        <v>131</v>
      </c>
      <c r="G46" s="2"/>
      <c r="H46" s="2">
        <v>0.17175106772422208</v>
      </c>
      <c r="I46" s="2">
        <v>0.18820410868124585</v>
      </c>
      <c r="J46" s="2">
        <v>0.18146946001770434</v>
      </c>
      <c r="P46" s="18"/>
    </row>
    <row r="47" spans="2:17" x14ac:dyDescent="0.25">
      <c r="B47" s="2" t="s">
        <v>141</v>
      </c>
      <c r="C47" s="2">
        <f>_xlfn.T.TEST(H46:J46,H45:J45,2,2)</f>
        <v>2.3039919525344208E-4</v>
      </c>
      <c r="F47" s="2" t="s">
        <v>132</v>
      </c>
      <c r="G47" s="2"/>
      <c r="H47" s="2">
        <v>0.15885750962772785</v>
      </c>
      <c r="I47" s="2">
        <v>0.17685518143184048</v>
      </c>
      <c r="J47" s="2">
        <v>0.16769275872178246</v>
      </c>
      <c r="P47" s="18"/>
    </row>
    <row r="48" spans="2:17" x14ac:dyDescent="0.25">
      <c r="B48" s="2" t="s">
        <v>142</v>
      </c>
      <c r="C48" s="2">
        <f>_xlfn.T.TEST(H47:J47,H45:J45,2,2)</f>
        <v>1.7577836920902427E-4</v>
      </c>
      <c r="P48" s="18"/>
    </row>
    <row r="49" spans="2:17" x14ac:dyDescent="0.25">
      <c r="B49" s="23"/>
      <c r="P49" s="18"/>
    </row>
    <row r="50" spans="2:17" x14ac:dyDescent="0.25">
      <c r="B50" s="23"/>
      <c r="P50" s="18"/>
    </row>
    <row r="51" spans="2:17" x14ac:dyDescent="0.25">
      <c r="B51" s="23"/>
      <c r="P51" s="18"/>
    </row>
    <row r="52" spans="2:17" x14ac:dyDescent="0.25">
      <c r="B52" s="23"/>
      <c r="P52" s="18"/>
    </row>
    <row r="54" spans="2:17" x14ac:dyDescent="0.25">
      <c r="B54" s="1" t="s">
        <v>144</v>
      </c>
      <c r="C54" t="s">
        <v>102</v>
      </c>
      <c r="G54" t="s">
        <v>103</v>
      </c>
      <c r="K54" t="s">
        <v>118</v>
      </c>
    </row>
    <row r="55" spans="2:17" x14ac:dyDescent="0.25">
      <c r="B55" s="2"/>
      <c r="C55" s="2" t="s">
        <v>146</v>
      </c>
      <c r="D55" s="19" t="s">
        <v>119</v>
      </c>
      <c r="E55" s="25" t="s">
        <v>147</v>
      </c>
      <c r="F55" s="19" t="s">
        <v>22</v>
      </c>
      <c r="G55" s="2" t="s">
        <v>146</v>
      </c>
      <c r="H55" s="19" t="s">
        <v>119</v>
      </c>
      <c r="I55" s="25" t="s">
        <v>147</v>
      </c>
      <c r="J55" s="19" t="s">
        <v>22</v>
      </c>
      <c r="K55" s="2" t="s">
        <v>146</v>
      </c>
      <c r="L55" s="19" t="s">
        <v>119</v>
      </c>
      <c r="M55" s="25" t="s">
        <v>147</v>
      </c>
      <c r="N55" s="19" t="s">
        <v>22</v>
      </c>
      <c r="O55" s="19" t="s">
        <v>21</v>
      </c>
      <c r="P55" s="19" t="s">
        <v>107</v>
      </c>
      <c r="Q55" s="19" t="s">
        <v>68</v>
      </c>
    </row>
    <row r="56" spans="2:17" x14ac:dyDescent="0.25">
      <c r="B56" s="2" t="s">
        <v>86</v>
      </c>
      <c r="C56" s="2">
        <v>240</v>
      </c>
      <c r="D56" s="2">
        <v>3779</v>
      </c>
      <c r="E56" s="2">
        <f>C56/D56</f>
        <v>6.3508864779042079E-2</v>
      </c>
      <c r="F56" s="15">
        <f>E56/0.063508865</f>
        <v>0.99999999652083349</v>
      </c>
      <c r="G56" s="2">
        <v>145</v>
      </c>
      <c r="H56" s="2">
        <v>2252</v>
      </c>
      <c r="I56" s="2">
        <f>G56/H56</f>
        <v>6.4387211367673183E-2</v>
      </c>
      <c r="J56" s="15">
        <f>I56/0.064387</f>
        <v>1.0000032827693972</v>
      </c>
      <c r="K56" s="2">
        <v>188</v>
      </c>
      <c r="L56" s="2">
        <v>3666</v>
      </c>
      <c r="M56" s="2">
        <f>K56/L56</f>
        <v>5.128205128205128E-2</v>
      </c>
      <c r="N56" s="15">
        <f>M56/0.051282</f>
        <v>1.000001000001</v>
      </c>
      <c r="O56" s="2">
        <f>AVERAGE(E56,I56,M56)</f>
        <v>5.9726042476255514E-2</v>
      </c>
      <c r="P56" s="16">
        <f>AVERAGE(F56,J56,N56)</f>
        <v>1.0000014264304102</v>
      </c>
      <c r="Q56" s="2">
        <f>_xlfn.STDEV.P(E56,I56,M56)/0.0512</f>
        <v>0.11682736943428181</v>
      </c>
    </row>
    <row r="57" spans="2:17" x14ac:dyDescent="0.25">
      <c r="B57" s="2" t="s">
        <v>129</v>
      </c>
      <c r="C57" s="2">
        <v>408</v>
      </c>
      <c r="D57" s="2">
        <v>3824</v>
      </c>
      <c r="E57" s="2">
        <f t="shared" ref="E57:E61" si="11">C57/D57</f>
        <v>0.10669456066945607</v>
      </c>
      <c r="F57" s="15">
        <f t="shared" ref="F57:F61" si="12">E57/0.063508865</f>
        <v>1.6799947640294952</v>
      </c>
      <c r="G57" s="2">
        <v>265</v>
      </c>
      <c r="H57" s="2">
        <v>2284</v>
      </c>
      <c r="I57" s="2">
        <f t="shared" ref="I57:I61" si="13">G57/H57</f>
        <v>0.11602451838879159</v>
      </c>
      <c r="J57" s="15">
        <f t="shared" ref="J57:J61" si="14">I57/0.064387</f>
        <v>1.8019867114291952</v>
      </c>
      <c r="K57" s="2">
        <v>316</v>
      </c>
      <c r="L57" s="2">
        <v>3603</v>
      </c>
      <c r="M57" s="2">
        <f t="shared" ref="M57:M61" si="15">K57/L57</f>
        <v>8.7704690535664723E-2</v>
      </c>
      <c r="N57" s="15">
        <f t="shared" ref="N57:N61" si="16">M57/0.051282</f>
        <v>1.7102431756886378</v>
      </c>
      <c r="O57" s="2">
        <f t="shared" ref="O57:O61" si="17">AVERAGE(E57,I57,M57)</f>
        <v>0.10347458986463746</v>
      </c>
      <c r="P57" s="16">
        <f t="shared" ref="P57:P61" si="18">AVERAGE(F57,J57,N57)</f>
        <v>1.7307415503824428</v>
      </c>
      <c r="Q57" s="2">
        <f t="shared" ref="Q57:Q61" si="19">_xlfn.STDEV.P(E57,I57,M57)/0.0512</f>
        <v>0.23014814907127695</v>
      </c>
    </row>
    <row r="58" spans="2:17" x14ac:dyDescent="0.25">
      <c r="B58" s="2" t="s">
        <v>130</v>
      </c>
      <c r="C58" s="2">
        <v>672</v>
      </c>
      <c r="D58" s="2">
        <v>3799</v>
      </c>
      <c r="E58" s="2">
        <f t="shared" si="11"/>
        <v>0.17688865490918662</v>
      </c>
      <c r="F58" s="15">
        <f t="shared" si="12"/>
        <v>2.7852592690671867</v>
      </c>
      <c r="G58" s="2">
        <v>416</v>
      </c>
      <c r="H58" s="2">
        <v>2278</v>
      </c>
      <c r="I58" s="2">
        <f t="shared" si="13"/>
        <v>0.18261633011413519</v>
      </c>
      <c r="J58" s="15">
        <f t="shared" si="14"/>
        <v>2.8362298307753924</v>
      </c>
      <c r="K58" s="2">
        <v>564</v>
      </c>
      <c r="L58" s="2">
        <v>3630</v>
      </c>
      <c r="M58" s="2">
        <f t="shared" si="15"/>
        <v>0.15537190082644628</v>
      </c>
      <c r="N58" s="15">
        <f t="shared" si="16"/>
        <v>3.0297550958707982</v>
      </c>
      <c r="O58" s="2">
        <f t="shared" si="17"/>
        <v>0.17162562861658937</v>
      </c>
      <c r="P58" s="16">
        <f t="shared" si="18"/>
        <v>2.8837480652377927</v>
      </c>
      <c r="Q58" s="2">
        <f t="shared" si="19"/>
        <v>0.22907379087613003</v>
      </c>
    </row>
    <row r="59" spans="2:17" x14ac:dyDescent="0.25">
      <c r="B59" s="22" t="s">
        <v>60</v>
      </c>
      <c r="C59" s="2">
        <v>216</v>
      </c>
      <c r="D59" s="2">
        <v>3858</v>
      </c>
      <c r="E59" s="2">
        <f t="shared" si="11"/>
        <v>5.5987558320373249E-2</v>
      </c>
      <c r="F59" s="15">
        <f t="shared" si="12"/>
        <v>0.88157075898574555</v>
      </c>
      <c r="G59" s="2">
        <v>135</v>
      </c>
      <c r="H59" s="2">
        <v>2331</v>
      </c>
      <c r="I59" s="2">
        <f t="shared" si="13"/>
        <v>5.7915057915057917E-2</v>
      </c>
      <c r="J59" s="15">
        <f t="shared" si="14"/>
        <v>0.89948371433764451</v>
      </c>
      <c r="K59" s="2">
        <v>152</v>
      </c>
      <c r="L59" s="2">
        <v>3688</v>
      </c>
      <c r="M59" s="2">
        <f t="shared" si="15"/>
        <v>4.1214750542299353E-2</v>
      </c>
      <c r="N59" s="15">
        <f t="shared" si="16"/>
        <v>0.8036884392632766</v>
      </c>
      <c r="O59" s="2">
        <f t="shared" si="17"/>
        <v>5.1705788925910177E-2</v>
      </c>
      <c r="P59" s="16">
        <f t="shared" si="18"/>
        <v>0.86158097086222218</v>
      </c>
      <c r="Q59" s="2">
        <f t="shared" si="19"/>
        <v>0.14570122985135167</v>
      </c>
    </row>
    <row r="60" spans="2:17" x14ac:dyDescent="0.25">
      <c r="B60" s="2" t="s">
        <v>131</v>
      </c>
      <c r="C60" s="2">
        <v>264</v>
      </c>
      <c r="D60" s="2">
        <v>3755</v>
      </c>
      <c r="E60" s="2">
        <f t="shared" si="11"/>
        <v>7.0306258322237011E-2</v>
      </c>
      <c r="F60" s="15">
        <f t="shared" si="12"/>
        <v>1.1070306219806796</v>
      </c>
      <c r="G60" s="2">
        <v>165</v>
      </c>
      <c r="H60" s="2">
        <v>2278</v>
      </c>
      <c r="I60" s="2">
        <f t="shared" si="13"/>
        <v>7.2431957857769971E-2</v>
      </c>
      <c r="J60" s="15">
        <f t="shared" si="14"/>
        <v>1.1249469280719706</v>
      </c>
      <c r="K60" s="2">
        <v>208</v>
      </c>
      <c r="L60" s="2">
        <v>3512</v>
      </c>
      <c r="M60" s="2">
        <f t="shared" si="15"/>
        <v>5.9225512528473807E-2</v>
      </c>
      <c r="N60" s="15">
        <f t="shared" si="16"/>
        <v>1.1548986492038884</v>
      </c>
      <c r="O60" s="2">
        <f t="shared" si="17"/>
        <v>6.7321242902826928E-2</v>
      </c>
      <c r="P60" s="16">
        <f t="shared" si="18"/>
        <v>1.1289587330855129</v>
      </c>
      <c r="Q60" s="2">
        <f t="shared" si="19"/>
        <v>0.11308496751067008</v>
      </c>
    </row>
    <row r="61" spans="2:17" x14ac:dyDescent="0.25">
      <c r="B61" s="2" t="s">
        <v>132</v>
      </c>
      <c r="C61" s="2">
        <v>312</v>
      </c>
      <c r="D61" s="2">
        <v>3762</v>
      </c>
      <c r="E61" s="2">
        <f t="shared" si="11"/>
        <v>8.2934609250398722E-2</v>
      </c>
      <c r="F61" s="15">
        <f t="shared" si="12"/>
        <v>1.3058745302785482</v>
      </c>
      <c r="G61" s="2">
        <v>185</v>
      </c>
      <c r="H61" s="2">
        <v>2351</v>
      </c>
      <c r="I61" s="2">
        <f t="shared" si="13"/>
        <v>7.868991918332624E-2</v>
      </c>
      <c r="J61" s="15">
        <f t="shared" si="14"/>
        <v>1.2221398602718909</v>
      </c>
      <c r="K61" s="2">
        <v>244</v>
      </c>
      <c r="L61" s="2">
        <v>3588</v>
      </c>
      <c r="M61" s="2">
        <f t="shared" si="15"/>
        <v>6.8004459308807136E-2</v>
      </c>
      <c r="N61" s="15">
        <f t="shared" si="16"/>
        <v>1.3260882826100218</v>
      </c>
      <c r="O61" s="2">
        <f t="shared" si="17"/>
        <v>7.6542995914177361E-2</v>
      </c>
      <c r="P61" s="16">
        <f t="shared" si="18"/>
        <v>1.2847008910534869</v>
      </c>
      <c r="Q61" s="2">
        <f t="shared" si="19"/>
        <v>0.12268393062199805</v>
      </c>
    </row>
    <row r="63" spans="2:17" x14ac:dyDescent="0.25">
      <c r="B63" s="1" t="s">
        <v>16</v>
      </c>
      <c r="H63" t="s">
        <v>102</v>
      </c>
      <c r="I63" t="s">
        <v>103</v>
      </c>
      <c r="J63" t="s">
        <v>118</v>
      </c>
    </row>
    <row r="64" spans="2:17" x14ac:dyDescent="0.25">
      <c r="B64" s="2" t="s">
        <v>136</v>
      </c>
      <c r="C64" s="2">
        <f>_xlfn.T.TEST(F65:J65,F64:J64,2,2)</f>
        <v>9.4347760993117157E-3</v>
      </c>
      <c r="F64" s="2" t="s">
        <v>86</v>
      </c>
      <c r="G64" s="2"/>
      <c r="H64" s="2">
        <v>6.3508864779042079E-2</v>
      </c>
      <c r="I64" s="2">
        <v>6.4387211367673183E-2</v>
      </c>
      <c r="J64" s="2">
        <v>5.128205128205128E-2</v>
      </c>
    </row>
    <row r="65" spans="2:10" x14ac:dyDescent="0.25">
      <c r="B65" s="2" t="s">
        <v>137</v>
      </c>
      <c r="C65" s="2">
        <f>_xlfn.T.TEST(F66:J66,F64:J64,2,2)</f>
        <v>2.7465592943867598E-4</v>
      </c>
      <c r="F65" s="2" t="s">
        <v>129</v>
      </c>
      <c r="G65" s="2"/>
      <c r="H65" s="2">
        <v>0.10669456066945607</v>
      </c>
      <c r="I65" s="2">
        <v>0.11602451838879159</v>
      </c>
      <c r="J65" s="2">
        <v>8.7704690535664723E-2</v>
      </c>
    </row>
    <row r="66" spans="2:10" x14ac:dyDescent="0.25">
      <c r="B66" s="2" t="s">
        <v>138</v>
      </c>
      <c r="C66" s="2">
        <f>_xlfn.T.TEST(F67:J67,F64:J64,2,2)</f>
        <v>0.30118383695613921</v>
      </c>
      <c r="F66" s="2" t="s">
        <v>130</v>
      </c>
      <c r="G66" s="2"/>
      <c r="H66" s="2">
        <v>0.17688865490918662</v>
      </c>
      <c r="I66" s="2">
        <v>0.18261633011413519</v>
      </c>
      <c r="J66" s="2">
        <v>0.15537190082644628</v>
      </c>
    </row>
    <row r="67" spans="2:10" x14ac:dyDescent="0.25">
      <c r="B67" s="2" t="s">
        <v>139</v>
      </c>
      <c r="C67" s="2">
        <f>_xlfn.T.TEST(F68:J68,F64:J64,2,2)</f>
        <v>0.26649323325844532</v>
      </c>
      <c r="F67" s="22" t="s">
        <v>60</v>
      </c>
      <c r="G67" s="2"/>
      <c r="H67" s="2">
        <v>5.5987558320373249E-2</v>
      </c>
      <c r="I67" s="22">
        <v>5.7915057915057917E-2</v>
      </c>
      <c r="J67" s="2">
        <v>4.1214750542299353E-2</v>
      </c>
    </row>
    <row r="68" spans="2:10" x14ac:dyDescent="0.25">
      <c r="B68" s="2" t="s">
        <v>140</v>
      </c>
      <c r="C68" s="2">
        <f>_xlfn.T.TEST(H69:J69,F64:J64,2,2)</f>
        <v>5.1804145992467181E-2</v>
      </c>
      <c r="F68" s="2" t="s">
        <v>131</v>
      </c>
      <c r="G68" s="2"/>
      <c r="H68" s="2">
        <v>7.0306258322237011E-2</v>
      </c>
      <c r="I68" s="2">
        <v>7.2431957857769971E-2</v>
      </c>
      <c r="J68" s="2">
        <v>5.9225512528473807E-2</v>
      </c>
    </row>
    <row r="69" spans="2:10" x14ac:dyDescent="0.25">
      <c r="B69" s="2" t="s">
        <v>141</v>
      </c>
      <c r="C69" s="2">
        <f>_xlfn.T.TEST(F68:J68,F67:J67,2,2)</f>
        <v>7.9502219286721881E-2</v>
      </c>
      <c r="F69" s="2" t="s">
        <v>132</v>
      </c>
      <c r="G69" s="2"/>
      <c r="H69" s="2">
        <v>8.2934609250398722E-2</v>
      </c>
      <c r="I69" s="2">
        <v>7.868991918332624E-2</v>
      </c>
      <c r="J69" s="2">
        <v>6.8004459308807136E-2</v>
      </c>
    </row>
    <row r="70" spans="2:10" x14ac:dyDescent="0.25">
      <c r="B70" s="2" t="s">
        <v>142</v>
      </c>
      <c r="C70" s="2">
        <f>_xlfn.T.TEST(H69:J69,F67:J67,2,2)</f>
        <v>2.2722813843402776E-2</v>
      </c>
    </row>
    <row r="80" spans="2:10" x14ac:dyDescent="0.25">
      <c r="B80" s="17"/>
    </row>
    <row r="81" spans="2:17" x14ac:dyDescent="0.25">
      <c r="B81" s="1" t="s">
        <v>145</v>
      </c>
      <c r="C81" t="s">
        <v>102</v>
      </c>
      <c r="G81" t="s">
        <v>103</v>
      </c>
      <c r="K81" t="s">
        <v>118</v>
      </c>
    </row>
    <row r="82" spans="2:17" x14ac:dyDescent="0.25">
      <c r="B82" s="2"/>
      <c r="C82" s="2" t="s">
        <v>64</v>
      </c>
      <c r="D82" s="19" t="s">
        <v>119</v>
      </c>
      <c r="E82" s="25" t="s">
        <v>148</v>
      </c>
      <c r="F82" s="19" t="s">
        <v>22</v>
      </c>
      <c r="G82" s="2" t="s">
        <v>64</v>
      </c>
      <c r="H82" s="19" t="s">
        <v>119</v>
      </c>
      <c r="I82" s="25" t="s">
        <v>148</v>
      </c>
      <c r="J82" s="19" t="s">
        <v>22</v>
      </c>
      <c r="K82" s="2" t="s">
        <v>64</v>
      </c>
      <c r="L82" s="19" t="s">
        <v>119</v>
      </c>
      <c r="M82" s="25" t="s">
        <v>148</v>
      </c>
      <c r="N82" s="19" t="s">
        <v>22</v>
      </c>
      <c r="O82" s="19" t="s">
        <v>21</v>
      </c>
      <c r="P82" s="19" t="s">
        <v>107</v>
      </c>
      <c r="Q82" s="19" t="s">
        <v>68</v>
      </c>
    </row>
    <row r="83" spans="2:17" x14ac:dyDescent="0.25">
      <c r="B83" s="2" t="s">
        <v>86</v>
      </c>
      <c r="C83" s="2">
        <v>408</v>
      </c>
      <c r="D83" s="2">
        <v>3110</v>
      </c>
      <c r="E83" s="2">
        <f>C83/D83</f>
        <v>0.13118971061093249</v>
      </c>
      <c r="F83" s="15">
        <f>E83/0.131189711</f>
        <v>0.99999999703431397</v>
      </c>
      <c r="G83" s="2">
        <v>422</v>
      </c>
      <c r="H83" s="2">
        <v>2886</v>
      </c>
      <c r="I83" s="2">
        <f>G83/H83</f>
        <v>0.14622314622314622</v>
      </c>
      <c r="J83" s="15">
        <f>I83/0.14622</f>
        <v>1.0000215170506512</v>
      </c>
      <c r="K83" s="2">
        <v>458</v>
      </c>
      <c r="L83" s="2">
        <v>3278</v>
      </c>
      <c r="M83" s="2">
        <f>K83/L83</f>
        <v>0.13971934106162295</v>
      </c>
      <c r="N83" s="15">
        <f>M83/0.13972</f>
        <v>0.99999528386503678</v>
      </c>
      <c r="O83" s="2">
        <f>AVERAGE(E83,I83,M83)</f>
        <v>0.13904406596523389</v>
      </c>
      <c r="P83" s="15">
        <f>(F83+J83+N83)/3</f>
        <v>1.0000055993166672</v>
      </c>
      <c r="Q83" s="2">
        <f>_xlfn.STDEV.P(E83,I83,M83)/0.139044</f>
        <v>4.4273186469140982E-2</v>
      </c>
    </row>
    <row r="84" spans="2:17" x14ac:dyDescent="0.25">
      <c r="B84" s="2" t="s">
        <v>129</v>
      </c>
      <c r="C84" s="2">
        <v>775</v>
      </c>
      <c r="D84" s="2">
        <v>3031</v>
      </c>
      <c r="E84" s="2">
        <f t="shared" ref="E84:E88" si="20">C84/D84</f>
        <v>0.25569119102606402</v>
      </c>
      <c r="F84" s="15">
        <f t="shared" ref="F84:F88" si="21">E84/0.131189711</f>
        <v>1.9490186316979086</v>
      </c>
      <c r="G84" s="2">
        <v>801</v>
      </c>
      <c r="H84" s="2">
        <v>2779</v>
      </c>
      <c r="I84" s="2">
        <f t="shared" ref="I84:I88" si="22">G84/H84</f>
        <v>0.28823317740194315</v>
      </c>
      <c r="J84" s="15">
        <f t="shared" ref="J84:J88" si="23">I84/0.14622</f>
        <v>1.9712294993977786</v>
      </c>
      <c r="K84" s="2">
        <v>893</v>
      </c>
      <c r="L84" s="2">
        <v>3220</v>
      </c>
      <c r="M84" s="2">
        <f t="shared" ref="M84:M88" si="24">K84/L84</f>
        <v>0.27732919254658384</v>
      </c>
      <c r="N84" s="15">
        <f t="shared" ref="N84:N88" si="25">M84/0.13972</f>
        <v>1.9848925890823348</v>
      </c>
      <c r="O84" s="2">
        <f t="shared" ref="O84:O88" si="26">AVERAGE(E84,I84,M84)</f>
        <v>0.27375118699153034</v>
      </c>
      <c r="P84" s="15">
        <f t="shared" ref="P84:P88" si="27">(F84+J84+N84)/3</f>
        <v>1.9683802400593404</v>
      </c>
      <c r="Q84" s="2">
        <f t="shared" ref="Q84:Q88" si="28">_xlfn.STDEV.P(E84,I84,M84)/0.139044</f>
        <v>9.7263988910806898E-2</v>
      </c>
    </row>
    <row r="85" spans="2:17" x14ac:dyDescent="0.25">
      <c r="B85" s="2" t="s">
        <v>130</v>
      </c>
      <c r="C85" s="2">
        <v>1428</v>
      </c>
      <c r="D85" s="2">
        <v>3069</v>
      </c>
      <c r="E85" s="2">
        <f t="shared" si="20"/>
        <v>0.46529814271749753</v>
      </c>
      <c r="F85" s="15">
        <f t="shared" si="21"/>
        <v>3.5467578910780402</v>
      </c>
      <c r="G85" s="2">
        <v>1477</v>
      </c>
      <c r="H85" s="2">
        <v>2821</v>
      </c>
      <c r="I85" s="2">
        <f t="shared" si="22"/>
        <v>0.52357320099255578</v>
      </c>
      <c r="J85" s="15">
        <f t="shared" si="23"/>
        <v>3.5807222062136219</v>
      </c>
      <c r="K85" s="2">
        <v>1622</v>
      </c>
      <c r="L85" s="2">
        <v>3255</v>
      </c>
      <c r="M85" s="2">
        <f t="shared" si="24"/>
        <v>0.49831029185867898</v>
      </c>
      <c r="N85" s="15">
        <f t="shared" si="25"/>
        <v>3.5664922119859646</v>
      </c>
      <c r="O85" s="2">
        <f t="shared" si="26"/>
        <v>0.49572721185624413</v>
      </c>
      <c r="P85" s="15">
        <f t="shared" si="27"/>
        <v>3.5646574364258754</v>
      </c>
      <c r="Q85" s="2">
        <f t="shared" si="28"/>
        <v>0.17160542367508277</v>
      </c>
    </row>
    <row r="86" spans="2:17" x14ac:dyDescent="0.25">
      <c r="B86" s="22" t="s">
        <v>60</v>
      </c>
      <c r="C86" s="2">
        <v>293</v>
      </c>
      <c r="D86" s="2">
        <v>3079</v>
      </c>
      <c r="E86" s="2">
        <f t="shared" si="20"/>
        <v>9.5160766482624226E-2</v>
      </c>
      <c r="F86" s="15">
        <f t="shared" si="21"/>
        <v>0.72536760510604548</v>
      </c>
      <c r="G86" s="2">
        <v>303</v>
      </c>
      <c r="H86" s="2">
        <v>2815</v>
      </c>
      <c r="I86" s="2">
        <f t="shared" si="22"/>
        <v>0.10763765541740675</v>
      </c>
      <c r="J86" s="15">
        <f t="shared" si="23"/>
        <v>0.73613497071130318</v>
      </c>
      <c r="K86" s="2">
        <v>348</v>
      </c>
      <c r="L86" s="2">
        <v>3277</v>
      </c>
      <c r="M86" s="2">
        <f t="shared" si="24"/>
        <v>0.10619469026548672</v>
      </c>
      <c r="N86" s="15">
        <f t="shared" si="25"/>
        <v>0.76005360911456277</v>
      </c>
      <c r="O86" s="2">
        <f t="shared" si="26"/>
        <v>0.10299770405517257</v>
      </c>
      <c r="P86" s="15">
        <f t="shared" si="27"/>
        <v>0.74051872831063725</v>
      </c>
      <c r="Q86" s="2">
        <f t="shared" si="28"/>
        <v>4.0079218750499079E-2</v>
      </c>
    </row>
    <row r="87" spans="2:17" x14ac:dyDescent="0.25">
      <c r="B87" s="2" t="s">
        <v>131</v>
      </c>
      <c r="C87" s="2">
        <v>522</v>
      </c>
      <c r="D87" s="2">
        <v>3114</v>
      </c>
      <c r="E87" s="2">
        <f t="shared" si="20"/>
        <v>0.16763005780346821</v>
      </c>
      <c r="F87" s="15">
        <f t="shared" si="21"/>
        <v>1.2777683289771729</v>
      </c>
      <c r="G87" s="2">
        <v>528</v>
      </c>
      <c r="H87" s="2">
        <v>2845</v>
      </c>
      <c r="I87" s="2">
        <f t="shared" si="22"/>
        <v>0.18558875219683654</v>
      </c>
      <c r="J87" s="15">
        <f t="shared" si="23"/>
        <v>1.2692432785996208</v>
      </c>
      <c r="K87" s="2">
        <v>562</v>
      </c>
      <c r="L87" s="2">
        <v>3312</v>
      </c>
      <c r="M87" s="2">
        <f t="shared" si="24"/>
        <v>0.16968599033816426</v>
      </c>
      <c r="N87" s="15">
        <f t="shared" si="25"/>
        <v>1.2144717315929305</v>
      </c>
      <c r="O87" s="2">
        <f t="shared" si="26"/>
        <v>0.174301600112823</v>
      </c>
      <c r="P87" s="15">
        <f t="shared" si="27"/>
        <v>1.2538277797232416</v>
      </c>
      <c r="Q87" s="2">
        <f t="shared" si="28"/>
        <v>5.7717224750106065E-2</v>
      </c>
    </row>
    <row r="88" spans="2:17" x14ac:dyDescent="0.25">
      <c r="B88" s="2" t="s">
        <v>132</v>
      </c>
      <c r="C88" s="2">
        <v>677</v>
      </c>
      <c r="D88" s="2">
        <v>3056</v>
      </c>
      <c r="E88" s="2">
        <f t="shared" si="20"/>
        <v>0.22153141361256545</v>
      </c>
      <c r="F88" s="15">
        <f t="shared" si="21"/>
        <v>1.6886340546368417</v>
      </c>
      <c r="G88" s="2">
        <v>705</v>
      </c>
      <c r="H88" s="2">
        <v>2751</v>
      </c>
      <c r="I88" s="2">
        <f t="shared" si="22"/>
        <v>0.25627044711014174</v>
      </c>
      <c r="J88" s="15">
        <f t="shared" si="23"/>
        <v>1.7526360765294882</v>
      </c>
      <c r="K88" s="2">
        <v>668</v>
      </c>
      <c r="L88" s="2">
        <v>3114</v>
      </c>
      <c r="M88" s="2">
        <f t="shared" si="24"/>
        <v>0.21451509312780989</v>
      </c>
      <c r="N88" s="15">
        <f t="shared" si="25"/>
        <v>1.5353213078142705</v>
      </c>
      <c r="O88" s="2">
        <f t="shared" si="26"/>
        <v>0.23077231795017236</v>
      </c>
      <c r="P88" s="15">
        <f t="shared" si="27"/>
        <v>1.6588638129935334</v>
      </c>
      <c r="Q88" s="2">
        <f t="shared" si="28"/>
        <v>0.13129667662873451</v>
      </c>
    </row>
    <row r="90" spans="2:17" x14ac:dyDescent="0.25">
      <c r="B90" s="1" t="s">
        <v>16</v>
      </c>
      <c r="H90" t="s">
        <v>102</v>
      </c>
      <c r="I90" t="s">
        <v>103</v>
      </c>
      <c r="J90" t="s">
        <v>118</v>
      </c>
    </row>
    <row r="91" spans="2:17" x14ac:dyDescent="0.25">
      <c r="B91" s="2" t="s">
        <v>136</v>
      </c>
      <c r="C91" s="2">
        <f>_xlfn.T.TEST(F92:J92,F91:J91,2,2)</f>
        <v>2.1334789618501957E-4</v>
      </c>
      <c r="F91" s="2" t="s">
        <v>86</v>
      </c>
      <c r="G91" s="2"/>
      <c r="H91" s="2">
        <v>0.13118971061093249</v>
      </c>
      <c r="I91" s="2">
        <v>0.14622314622314622</v>
      </c>
      <c r="J91" s="2">
        <v>0.13971934106162295</v>
      </c>
    </row>
    <row r="92" spans="2:17" x14ac:dyDescent="0.25">
      <c r="B92" s="2" t="s">
        <v>137</v>
      </c>
      <c r="C92" s="2">
        <f>_xlfn.T.TEST(F93:J93,F91:J91,2,2)</f>
        <v>3.3634670065508515E-5</v>
      </c>
      <c r="F92" s="2" t="s">
        <v>129</v>
      </c>
      <c r="G92" s="2"/>
      <c r="H92" s="2">
        <v>0.25569119102606402</v>
      </c>
      <c r="I92" s="2">
        <v>0.28823317740194315</v>
      </c>
      <c r="J92" s="2">
        <v>0.27732919254658384</v>
      </c>
    </row>
    <row r="93" spans="2:17" x14ac:dyDescent="0.25">
      <c r="B93" s="2" t="s">
        <v>138</v>
      </c>
      <c r="C93" s="2">
        <f>_xlfn.T.TEST(F94:J94,F91:J91,2,2)</f>
        <v>3.5691339880840273E-3</v>
      </c>
      <c r="F93" s="2" t="s">
        <v>130</v>
      </c>
      <c r="G93" s="2"/>
      <c r="H93" s="2">
        <v>0.46529814271749753</v>
      </c>
      <c r="I93" s="2">
        <v>0.52357320099255578</v>
      </c>
      <c r="J93" s="2">
        <v>0.49831029185867898</v>
      </c>
    </row>
    <row r="94" spans="2:17" x14ac:dyDescent="0.25">
      <c r="B94" s="2" t="s">
        <v>139</v>
      </c>
      <c r="C94" s="2">
        <f>_xlfn.T.TEST(F95:J95,F91:J91,2,2)</f>
        <v>7.8739464255116916E-3</v>
      </c>
      <c r="F94" s="22" t="s">
        <v>60</v>
      </c>
      <c r="G94" s="2"/>
      <c r="H94" s="2">
        <v>9.5160766482624226E-2</v>
      </c>
      <c r="I94" s="22">
        <v>0.10763765541740675</v>
      </c>
      <c r="J94" s="2">
        <v>0.10619469026548672</v>
      </c>
    </row>
    <row r="95" spans="2:17" x14ac:dyDescent="0.25">
      <c r="B95" s="2" t="s">
        <v>140</v>
      </c>
      <c r="C95" s="2">
        <f>_xlfn.T.TEST(H96:J96,F91:J91,2,2)</f>
        <v>2.5347438699654186E-3</v>
      </c>
      <c r="F95" s="2" t="s">
        <v>131</v>
      </c>
      <c r="G95" s="2"/>
      <c r="H95" s="2">
        <v>0.16763005780346821</v>
      </c>
      <c r="I95" s="2">
        <v>0.18558875219683654</v>
      </c>
      <c r="J95" s="2">
        <v>0.16968599033816426</v>
      </c>
    </row>
    <row r="96" spans="2:17" x14ac:dyDescent="0.25">
      <c r="B96" s="2" t="s">
        <v>141</v>
      </c>
      <c r="C96" s="2">
        <f>_xlfn.T.TEST(F95:J95,F94:J94,2,2)</f>
        <v>4.9725558307414826E-4</v>
      </c>
      <c r="F96" s="2" t="s">
        <v>132</v>
      </c>
      <c r="G96" s="2"/>
      <c r="H96" s="2">
        <v>0.22153141361256545</v>
      </c>
      <c r="I96" s="2">
        <v>0.25627044711014174</v>
      </c>
      <c r="J96" s="2">
        <v>0.21451509312780989</v>
      </c>
    </row>
    <row r="97" spans="2:3" x14ac:dyDescent="0.25">
      <c r="B97" s="2" t="s">
        <v>142</v>
      </c>
      <c r="C97" s="2">
        <f>_xlfn.T.TEST(H96:J96,F94:J94,2,2)</f>
        <v>6.945242320570813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C8FB6-2A62-40C9-B23F-6CDBB9B1D159}">
  <dimension ref="B5:Q44"/>
  <sheetViews>
    <sheetView workbookViewId="0">
      <selection activeCell="O43" sqref="O43"/>
    </sheetView>
  </sheetViews>
  <sheetFormatPr defaultRowHeight="15" x14ac:dyDescent="0.25"/>
  <cols>
    <col min="2" max="2" width="20.5703125" customWidth="1"/>
  </cols>
  <sheetData>
    <row r="5" spans="2:17" x14ac:dyDescent="0.25">
      <c r="B5" s="1" t="s">
        <v>149</v>
      </c>
      <c r="C5" t="s">
        <v>102</v>
      </c>
      <c r="G5" t="s">
        <v>103</v>
      </c>
      <c r="K5" t="s">
        <v>118</v>
      </c>
    </row>
    <row r="6" spans="2:17" x14ac:dyDescent="0.25">
      <c r="B6" s="2"/>
      <c r="C6" s="26" t="s">
        <v>121</v>
      </c>
      <c r="D6" s="27" t="s">
        <v>122</v>
      </c>
      <c r="E6" s="26" t="s">
        <v>150</v>
      </c>
      <c r="F6" s="26" t="s">
        <v>22</v>
      </c>
      <c r="G6" s="26" t="s">
        <v>121</v>
      </c>
      <c r="H6" s="27" t="s">
        <v>122</v>
      </c>
      <c r="I6" s="26" t="s">
        <v>150</v>
      </c>
      <c r="J6" s="26" t="s">
        <v>22</v>
      </c>
      <c r="K6" s="26" t="s">
        <v>121</v>
      </c>
      <c r="L6" s="27" t="s">
        <v>122</v>
      </c>
      <c r="M6" s="26" t="s">
        <v>150</v>
      </c>
      <c r="N6" s="26" t="s">
        <v>22</v>
      </c>
      <c r="O6" s="26" t="s">
        <v>21</v>
      </c>
      <c r="P6" s="19" t="s">
        <v>107</v>
      </c>
      <c r="Q6" s="19" t="s">
        <v>68</v>
      </c>
    </row>
    <row r="7" spans="2:17" x14ac:dyDescent="0.25">
      <c r="B7" s="2" t="s">
        <v>86</v>
      </c>
      <c r="C7" s="2">
        <v>231</v>
      </c>
      <c r="D7" s="2">
        <v>3380</v>
      </c>
      <c r="E7" s="2">
        <f>C7/D7</f>
        <v>6.8343195266272194E-2</v>
      </c>
      <c r="F7" s="15">
        <f>E7/0.068343</f>
        <v>1.0000028571510204</v>
      </c>
      <c r="G7" s="2">
        <v>224</v>
      </c>
      <c r="H7" s="2">
        <v>3031</v>
      </c>
      <c r="I7" s="2">
        <f>G7/H7</f>
        <v>7.3903002309468821E-2</v>
      </c>
      <c r="J7" s="15">
        <f>I7/0.0739</f>
        <v>1.0000406266504578</v>
      </c>
      <c r="K7" s="2">
        <v>263</v>
      </c>
      <c r="L7" s="2">
        <v>3267</v>
      </c>
      <c r="M7" s="2">
        <f>K7/L7</f>
        <v>8.0501989592898685E-2</v>
      </c>
      <c r="N7" s="15">
        <f>M7/0.080502</f>
        <v>0.99999987072245011</v>
      </c>
      <c r="O7" s="2">
        <f>AVERAGE(E7,I7,M7)</f>
        <v>7.4249395722879905E-2</v>
      </c>
      <c r="P7" s="16">
        <f>AVERAGE(F7,J7,N7)</f>
        <v>1.0000144515079761</v>
      </c>
      <c r="Q7" s="2">
        <f>_xlfn.STDEV.P(E7,I7,M7)/0.074249</f>
        <v>6.6934860909898627E-2</v>
      </c>
    </row>
    <row r="8" spans="2:17" x14ac:dyDescent="0.25">
      <c r="B8" s="2" t="s">
        <v>129</v>
      </c>
      <c r="C8" s="2">
        <v>282</v>
      </c>
      <c r="D8" s="2">
        <v>3420</v>
      </c>
      <c r="E8" s="2">
        <f t="shared" ref="E8:E12" si="0">C8/D8</f>
        <v>8.24561403508772E-2</v>
      </c>
      <c r="F8" s="15">
        <f t="shared" ref="F8:F12" si="1">E8/0.068343</f>
        <v>1.206504548393796</v>
      </c>
      <c r="G8" s="2">
        <v>344</v>
      </c>
      <c r="H8" s="2">
        <v>3186</v>
      </c>
      <c r="I8" s="2">
        <f t="shared" ref="I8:I12" si="2">G8/H8</f>
        <v>0.10797237915881984</v>
      </c>
      <c r="J8" s="15">
        <f t="shared" ref="J8:J12" si="3">I8/0.0739</f>
        <v>1.4610606110801063</v>
      </c>
      <c r="K8" s="2">
        <v>425</v>
      </c>
      <c r="L8" s="2">
        <v>3199</v>
      </c>
      <c r="M8" s="2">
        <f t="shared" ref="M8:M12" si="4">K8/L8</f>
        <v>0.13285401688027509</v>
      </c>
      <c r="N8" s="15">
        <f t="shared" ref="N8:N12" si="5">M8/0.080502</f>
        <v>1.6503194564144379</v>
      </c>
      <c r="O8" s="2">
        <f t="shared" ref="O8:O12" si="6">AVERAGE(E8,I8,M8)</f>
        <v>0.10776084546332404</v>
      </c>
      <c r="P8" s="16">
        <f t="shared" ref="P8:P12" si="7">AVERAGE(F8,J8,N8)</f>
        <v>1.4392948719627803</v>
      </c>
      <c r="Q8" s="2">
        <f t="shared" ref="Q8:Q12" si="8">_xlfn.STDEV.P(E8,I8,M8)/0.074249</f>
        <v>0.27711337032051303</v>
      </c>
    </row>
    <row r="9" spans="2:17" x14ac:dyDescent="0.25">
      <c r="B9" s="2" t="s">
        <v>130</v>
      </c>
      <c r="C9" s="2">
        <v>594</v>
      </c>
      <c r="D9" s="2">
        <v>3486</v>
      </c>
      <c r="E9" s="2">
        <f t="shared" si="0"/>
        <v>0.1703958691910499</v>
      </c>
      <c r="F9" s="15">
        <f t="shared" si="1"/>
        <v>2.4932453827173213</v>
      </c>
      <c r="G9" s="2">
        <v>612</v>
      </c>
      <c r="H9" s="2">
        <v>3081</v>
      </c>
      <c r="I9" s="2">
        <f t="shared" si="2"/>
        <v>0.19863680623174293</v>
      </c>
      <c r="J9" s="15">
        <f t="shared" si="3"/>
        <v>2.6879134808084295</v>
      </c>
      <c r="K9" s="2">
        <v>788</v>
      </c>
      <c r="L9" s="2">
        <v>3317</v>
      </c>
      <c r="M9" s="2">
        <f t="shared" si="4"/>
        <v>0.23756406391317456</v>
      </c>
      <c r="N9" s="15">
        <f t="shared" si="5"/>
        <v>2.9510330664228781</v>
      </c>
      <c r="O9" s="2">
        <f t="shared" si="6"/>
        <v>0.20219891311198912</v>
      </c>
      <c r="P9" s="16">
        <f t="shared" si="7"/>
        <v>2.7107306433162095</v>
      </c>
      <c r="Q9" s="2">
        <f t="shared" si="8"/>
        <v>0.37087017597529648</v>
      </c>
    </row>
    <row r="10" spans="2:17" x14ac:dyDescent="0.25">
      <c r="B10" s="22" t="s">
        <v>60</v>
      </c>
      <c r="C10" s="2">
        <v>206</v>
      </c>
      <c r="D10" s="2">
        <v>3427</v>
      </c>
      <c r="E10" s="2">
        <f t="shared" si="0"/>
        <v>6.0110884155237819E-2</v>
      </c>
      <c r="F10" s="15">
        <f t="shared" si="1"/>
        <v>0.87954705171323788</v>
      </c>
      <c r="G10" s="2">
        <v>211</v>
      </c>
      <c r="H10" s="2">
        <v>3086</v>
      </c>
      <c r="I10" s="2">
        <f t="shared" si="2"/>
        <v>6.8373298768632532E-2</v>
      </c>
      <c r="J10" s="15">
        <f t="shared" si="3"/>
        <v>0.92521378577310609</v>
      </c>
      <c r="K10" s="2">
        <v>236</v>
      </c>
      <c r="L10" s="2">
        <v>3357</v>
      </c>
      <c r="M10" s="2">
        <f t="shared" si="4"/>
        <v>7.0300863866547519E-2</v>
      </c>
      <c r="N10" s="15">
        <f t="shared" si="5"/>
        <v>0.87328096030592428</v>
      </c>
      <c r="O10" s="2">
        <f t="shared" si="6"/>
        <v>6.6261682263472621E-2</v>
      </c>
      <c r="P10" s="16">
        <f t="shared" si="7"/>
        <v>0.89268059926408938</v>
      </c>
      <c r="Q10" s="2">
        <f t="shared" si="8"/>
        <v>5.9527912761784832E-2</v>
      </c>
    </row>
    <row r="11" spans="2:17" x14ac:dyDescent="0.25">
      <c r="B11" s="2" t="s">
        <v>131</v>
      </c>
      <c r="C11" s="2">
        <v>261</v>
      </c>
      <c r="D11" s="2">
        <v>3411</v>
      </c>
      <c r="E11" s="2">
        <f t="shared" si="0"/>
        <v>7.6517150395778361E-2</v>
      </c>
      <c r="F11" s="15">
        <f t="shared" si="1"/>
        <v>1.1196047934064697</v>
      </c>
      <c r="G11" s="2">
        <v>262</v>
      </c>
      <c r="H11" s="2">
        <v>3282</v>
      </c>
      <c r="I11" s="2">
        <f t="shared" si="2"/>
        <v>7.9829372333942716E-2</v>
      </c>
      <c r="J11" s="15">
        <f t="shared" si="3"/>
        <v>1.0802350789437445</v>
      </c>
      <c r="K11" s="2">
        <v>301</v>
      </c>
      <c r="L11" s="2">
        <v>3315</v>
      </c>
      <c r="M11" s="2">
        <f t="shared" si="4"/>
        <v>9.079939668174962E-2</v>
      </c>
      <c r="N11" s="15">
        <f t="shared" si="5"/>
        <v>1.1279147931945743</v>
      </c>
      <c r="O11" s="2">
        <f t="shared" si="6"/>
        <v>8.2381973137156894E-2</v>
      </c>
      <c r="P11" s="16">
        <f t="shared" si="7"/>
        <v>1.1092515551815962</v>
      </c>
      <c r="Q11" s="2">
        <f t="shared" si="8"/>
        <v>8.2205627771783779E-2</v>
      </c>
    </row>
    <row r="12" spans="2:17" x14ac:dyDescent="0.25">
      <c r="B12" s="2" t="s">
        <v>132</v>
      </c>
      <c r="C12" s="2">
        <v>314</v>
      </c>
      <c r="D12" s="2">
        <v>3378</v>
      </c>
      <c r="E12" s="2">
        <f t="shared" si="0"/>
        <v>9.2954410894020137E-2</v>
      </c>
      <c r="F12" s="15">
        <f t="shared" si="1"/>
        <v>1.3601160454475241</v>
      </c>
      <c r="G12" s="2">
        <v>312</v>
      </c>
      <c r="H12" s="2">
        <v>3108</v>
      </c>
      <c r="I12" s="2">
        <f t="shared" si="2"/>
        <v>0.10038610038610038</v>
      </c>
      <c r="J12" s="15">
        <f t="shared" si="3"/>
        <v>1.3584046060365411</v>
      </c>
      <c r="K12" s="2">
        <v>365</v>
      </c>
      <c r="L12" s="2">
        <v>3217</v>
      </c>
      <c r="M12" s="2">
        <f t="shared" si="4"/>
        <v>0.11345974510413429</v>
      </c>
      <c r="N12" s="15">
        <f t="shared" si="5"/>
        <v>1.4094028111616392</v>
      </c>
      <c r="O12" s="2">
        <f t="shared" si="6"/>
        <v>0.10226675212808493</v>
      </c>
      <c r="P12" s="16">
        <f t="shared" si="7"/>
        <v>1.375974487548568</v>
      </c>
      <c r="Q12" s="2">
        <f t="shared" si="8"/>
        <v>0.11415957475517464</v>
      </c>
    </row>
    <row r="14" spans="2:17" x14ac:dyDescent="0.25">
      <c r="B14" s="1" t="s">
        <v>16</v>
      </c>
      <c r="H14" t="s">
        <v>102</v>
      </c>
      <c r="I14" t="s">
        <v>103</v>
      </c>
      <c r="J14" t="s">
        <v>118</v>
      </c>
    </row>
    <row r="15" spans="2:17" x14ac:dyDescent="0.25">
      <c r="B15" s="2" t="s">
        <v>136</v>
      </c>
      <c r="C15" s="2">
        <f>_xlfn.T.TEST(F16:J16,F15:J15,2,2)</f>
        <v>8.8723948455537133E-2</v>
      </c>
      <c r="F15" s="2" t="s">
        <v>86</v>
      </c>
      <c r="G15" s="2"/>
      <c r="H15" s="2">
        <v>6.8343195266272194E-2</v>
      </c>
      <c r="I15" s="2">
        <v>7.3903002309468821E-2</v>
      </c>
      <c r="J15" s="2">
        <v>8.0501989592898685E-2</v>
      </c>
    </row>
    <row r="16" spans="2:17" x14ac:dyDescent="0.25">
      <c r="B16" s="2" t="s">
        <v>137</v>
      </c>
      <c r="C16" s="2">
        <f>_xlfn.T.TEST(F17:J17,F15:J15,2,2)</f>
        <v>2.9456449613184292E-3</v>
      </c>
      <c r="F16" s="2" t="s">
        <v>129</v>
      </c>
      <c r="G16" s="2"/>
      <c r="H16" s="2">
        <v>8.24561403508772E-2</v>
      </c>
      <c r="I16" s="2">
        <v>0.10797237915881984</v>
      </c>
      <c r="J16" s="2">
        <v>0.13285401688027509</v>
      </c>
    </row>
    <row r="17" spans="2:17" x14ac:dyDescent="0.25">
      <c r="B17" s="2" t="s">
        <v>138</v>
      </c>
      <c r="C17" s="2">
        <f>_xlfn.T.TEST(F18:J18,F15:J15,2,2)</f>
        <v>0.16465168384812376</v>
      </c>
      <c r="F17" s="2" t="s">
        <v>130</v>
      </c>
      <c r="G17" s="2"/>
      <c r="H17" s="2">
        <v>0.1703958691910499</v>
      </c>
      <c r="I17" s="2">
        <v>0.19863680623174293</v>
      </c>
      <c r="J17" s="2">
        <v>0.23756406391317456</v>
      </c>
    </row>
    <row r="18" spans="2:17" x14ac:dyDescent="0.25">
      <c r="B18" s="2" t="s">
        <v>139</v>
      </c>
      <c r="C18" s="2">
        <f>_xlfn.T.TEST(F19:J19,F15:J15,2,2)</f>
        <v>0.21776244445780785</v>
      </c>
      <c r="F18" s="22" t="s">
        <v>60</v>
      </c>
      <c r="G18" s="2"/>
      <c r="H18" s="2">
        <v>6.0110884155237819E-2</v>
      </c>
      <c r="I18" s="22">
        <v>6.8373298768632532E-2</v>
      </c>
      <c r="J18" s="2">
        <v>7.0300863866547519E-2</v>
      </c>
    </row>
    <row r="19" spans="2:17" x14ac:dyDescent="0.25">
      <c r="B19" s="2" t="s">
        <v>140</v>
      </c>
      <c r="C19" s="2">
        <f>_xlfn.T.TEST(H20:J20,F15:J15,2,2)</f>
        <v>1.5700957060710809E-2</v>
      </c>
      <c r="F19" s="2" t="s">
        <v>131</v>
      </c>
      <c r="G19" s="2"/>
      <c r="H19" s="2">
        <v>7.6517150395778361E-2</v>
      </c>
      <c r="I19" s="2">
        <v>7.9829372333942716E-2</v>
      </c>
      <c r="J19" s="2">
        <v>9.079939668174962E-2</v>
      </c>
    </row>
    <row r="20" spans="2:17" x14ac:dyDescent="0.25">
      <c r="B20" s="2" t="s">
        <v>141</v>
      </c>
      <c r="C20" s="2">
        <f>_xlfn.T.TEST(F19:J19,F18:J18,2,2)</f>
        <v>3.8964661904359307E-2</v>
      </c>
      <c r="F20" s="2" t="s">
        <v>132</v>
      </c>
      <c r="G20" s="2"/>
      <c r="H20" s="2">
        <v>9.2954410894020137E-2</v>
      </c>
      <c r="I20" s="2">
        <v>0.10038610038610038</v>
      </c>
      <c r="J20" s="2">
        <v>0.11345974510413429</v>
      </c>
    </row>
    <row r="21" spans="2:17" x14ac:dyDescent="0.25">
      <c r="B21" s="2" t="s">
        <v>142</v>
      </c>
      <c r="C21" s="2">
        <f>_xlfn.T.TEST(H20:J20,F18:J18,2,2)</f>
        <v>5.9790090226267854E-3</v>
      </c>
    </row>
    <row r="24" spans="2:17" x14ac:dyDescent="0.25">
      <c r="B24" s="17"/>
    </row>
    <row r="25" spans="2:17" x14ac:dyDescent="0.25">
      <c r="B25" s="1" t="s">
        <v>151</v>
      </c>
      <c r="C25" t="s">
        <v>102</v>
      </c>
      <c r="G25" t="s">
        <v>103</v>
      </c>
      <c r="K25" t="s">
        <v>118</v>
      </c>
    </row>
    <row r="26" spans="2:17" x14ac:dyDescent="0.25">
      <c r="B26" s="2"/>
      <c r="C26" s="28" t="s">
        <v>152</v>
      </c>
      <c r="D26" s="29" t="s">
        <v>126</v>
      </c>
      <c r="E26" s="28" t="s">
        <v>153</v>
      </c>
      <c r="F26" s="29" t="s">
        <v>67</v>
      </c>
      <c r="G26" s="28" t="s">
        <v>152</v>
      </c>
      <c r="H26" s="29" t="s">
        <v>126</v>
      </c>
      <c r="I26" s="28" t="s">
        <v>153</v>
      </c>
      <c r="J26" s="29" t="s">
        <v>67</v>
      </c>
      <c r="K26" s="28" t="s">
        <v>152</v>
      </c>
      <c r="L26" s="29" t="s">
        <v>126</v>
      </c>
      <c r="M26" s="28" t="s">
        <v>153</v>
      </c>
      <c r="N26" s="29" t="s">
        <v>67</v>
      </c>
      <c r="O26" s="29" t="s">
        <v>21</v>
      </c>
      <c r="P26" s="19" t="s">
        <v>107</v>
      </c>
      <c r="Q26" s="19" t="s">
        <v>68</v>
      </c>
    </row>
    <row r="27" spans="2:17" x14ac:dyDescent="0.25">
      <c r="B27" s="2" t="s">
        <v>86</v>
      </c>
      <c r="C27" s="2">
        <v>408</v>
      </c>
      <c r="D27" s="2">
        <v>3246</v>
      </c>
      <c r="E27" s="2">
        <f>C27/D27</f>
        <v>0.1256931608133087</v>
      </c>
      <c r="F27" s="15">
        <f>E27/0.12569</f>
        <v>1.0000251476912141</v>
      </c>
      <c r="G27" s="2">
        <v>446</v>
      </c>
      <c r="H27" s="2">
        <v>3022</v>
      </c>
      <c r="I27" s="2">
        <f>G27/H27</f>
        <v>0.14758438120450032</v>
      </c>
      <c r="J27" s="15">
        <f>I27/0.147584</f>
        <v>1.0000025829663128</v>
      </c>
      <c r="K27" s="2">
        <v>462</v>
      </c>
      <c r="L27" s="2">
        <v>3064</v>
      </c>
      <c r="M27" s="2">
        <f>K27/L27</f>
        <v>0.15078328981723238</v>
      </c>
      <c r="N27" s="15">
        <f>M27/0.150783</f>
        <v>1.0000019220816165</v>
      </c>
      <c r="O27" s="2">
        <f>AVERAGE(E27,I27,M27)</f>
        <v>0.14135361061168047</v>
      </c>
      <c r="P27" s="16">
        <f>AVERAGE(F27,J27,N27)</f>
        <v>1.0000098842463812</v>
      </c>
      <c r="Q27" s="2">
        <f>_xlfn.STDEV.P(E27,I27,M27)/0.141354</f>
        <v>7.8882464328695973E-2</v>
      </c>
    </row>
    <row r="28" spans="2:17" x14ac:dyDescent="0.25">
      <c r="B28" s="2" t="s">
        <v>129</v>
      </c>
      <c r="C28" s="2">
        <v>359</v>
      </c>
      <c r="D28" s="2">
        <v>3155</v>
      </c>
      <c r="E28" s="2">
        <f t="shared" ref="E28:E32" si="9">C28/D28</f>
        <v>0.11378763866877971</v>
      </c>
      <c r="F28" s="15">
        <f t="shared" ref="F28:F32" si="10">E28/0.12569</f>
        <v>0.90530383219651289</v>
      </c>
      <c r="G28" s="2">
        <v>388</v>
      </c>
      <c r="H28" s="2">
        <v>2903</v>
      </c>
      <c r="I28" s="2">
        <f t="shared" ref="I28:I32" si="11">G28/H28</f>
        <v>0.13365483982087495</v>
      </c>
      <c r="J28" s="15">
        <f t="shared" ref="J28:J32" si="12">I28/0.147584</f>
        <v>0.90561876504820948</v>
      </c>
      <c r="K28" s="2">
        <v>374</v>
      </c>
      <c r="L28" s="2">
        <v>3020</v>
      </c>
      <c r="M28" s="2">
        <f>K28/L28</f>
        <v>0.123841059602649</v>
      </c>
      <c r="N28" s="15">
        <f>M28/0.150783</f>
        <v>0.82131977479323937</v>
      </c>
      <c r="O28" s="2">
        <f t="shared" ref="O28:O32" si="13">AVERAGE(E28,I28,M28)</f>
        <v>0.12376117936410123</v>
      </c>
      <c r="P28" s="16">
        <f t="shared" ref="P28:P32" si="14">AVERAGE(F28,J28,N28)</f>
        <v>0.87741412401265384</v>
      </c>
      <c r="Q28" s="2">
        <f t="shared" ref="Q28:Q32" si="15">_xlfn.STDEV.P(E28,I28,M28)/0.141354</f>
        <v>5.738038954048609E-2</v>
      </c>
    </row>
    <row r="29" spans="2:17" x14ac:dyDescent="0.25">
      <c r="B29" s="2" t="s">
        <v>130</v>
      </c>
      <c r="C29" s="2">
        <v>338</v>
      </c>
      <c r="D29" s="2">
        <v>3206</v>
      </c>
      <c r="E29" s="2">
        <f t="shared" si="9"/>
        <v>0.10542732376793512</v>
      </c>
      <c r="F29" s="15">
        <f t="shared" si="10"/>
        <v>0.83878847774632126</v>
      </c>
      <c r="G29" s="2">
        <v>356</v>
      </c>
      <c r="H29" s="2">
        <v>2958</v>
      </c>
      <c r="I29" s="2">
        <f t="shared" si="11"/>
        <v>0.12035158891142664</v>
      </c>
      <c r="J29" s="15">
        <f t="shared" si="12"/>
        <v>0.81547856753731196</v>
      </c>
      <c r="K29" s="2">
        <v>352</v>
      </c>
      <c r="L29" s="2">
        <v>3038</v>
      </c>
      <c r="M29" s="2">
        <f t="shared" ref="M29:M32" si="16">K29/L29</f>
        <v>0.11586570111915734</v>
      </c>
      <c r="N29" s="15">
        <f t="shared" ref="N29:N32" si="17">M29/0.150783</f>
        <v>0.76842681946344971</v>
      </c>
      <c r="O29" s="2">
        <f t="shared" si="13"/>
        <v>0.11388153793283969</v>
      </c>
      <c r="P29" s="16">
        <f t="shared" si="14"/>
        <v>0.80756462158236098</v>
      </c>
      <c r="Q29" s="2">
        <f t="shared" si="15"/>
        <v>4.4231208655752731E-2</v>
      </c>
    </row>
    <row r="30" spans="2:17" x14ac:dyDescent="0.25">
      <c r="B30" s="22" t="s">
        <v>60</v>
      </c>
      <c r="C30" s="2">
        <v>545</v>
      </c>
      <c r="D30" s="2">
        <v>3203</v>
      </c>
      <c r="E30" s="2">
        <f t="shared" si="9"/>
        <v>0.17015298157976896</v>
      </c>
      <c r="F30" s="15">
        <f t="shared" si="10"/>
        <v>1.3537511463105176</v>
      </c>
      <c r="G30" s="2">
        <v>531</v>
      </c>
      <c r="H30" s="2">
        <v>2939</v>
      </c>
      <c r="I30" s="2">
        <f t="shared" si="11"/>
        <v>0.18067369853691731</v>
      </c>
      <c r="J30" s="15">
        <f t="shared" si="12"/>
        <v>1.2242092539632841</v>
      </c>
      <c r="K30" s="2">
        <v>552</v>
      </c>
      <c r="L30" s="2">
        <v>3135</v>
      </c>
      <c r="M30" s="2">
        <f t="shared" si="16"/>
        <v>0.17607655502392344</v>
      </c>
      <c r="N30" s="15">
        <f t="shared" si="17"/>
        <v>1.1677480553107673</v>
      </c>
      <c r="O30" s="2">
        <f t="shared" si="13"/>
        <v>0.17563441171353658</v>
      </c>
      <c r="P30" s="16">
        <f t="shared" si="14"/>
        <v>1.2485694851948563</v>
      </c>
      <c r="Q30" s="2">
        <f t="shared" si="15"/>
        <v>3.0465557946224148E-2</v>
      </c>
    </row>
    <row r="31" spans="2:17" x14ac:dyDescent="0.25">
      <c r="B31" s="2" t="s">
        <v>131</v>
      </c>
      <c r="C31" s="2">
        <v>306</v>
      </c>
      <c r="D31" s="2">
        <v>3301</v>
      </c>
      <c r="E31" s="2">
        <f t="shared" si="9"/>
        <v>9.2699182066040595E-2</v>
      </c>
      <c r="F31" s="15">
        <f t="shared" si="10"/>
        <v>0.73752233324879146</v>
      </c>
      <c r="G31" s="2">
        <v>324</v>
      </c>
      <c r="H31" s="2">
        <v>2876</v>
      </c>
      <c r="I31" s="2">
        <f t="shared" si="11"/>
        <v>0.11265646731571627</v>
      </c>
      <c r="J31" s="15">
        <f t="shared" si="12"/>
        <v>0.76333794527669852</v>
      </c>
      <c r="K31" s="2">
        <v>327</v>
      </c>
      <c r="L31" s="2">
        <v>2869</v>
      </c>
      <c r="M31" s="2">
        <f t="shared" si="16"/>
        <v>0.11397699546880447</v>
      </c>
      <c r="N31" s="15">
        <f t="shared" si="17"/>
        <v>0.75590083410467002</v>
      </c>
      <c r="O31" s="2">
        <f t="shared" si="13"/>
        <v>0.10644421495018712</v>
      </c>
      <c r="P31" s="16">
        <f t="shared" si="14"/>
        <v>0.75225370421005344</v>
      </c>
      <c r="Q31" s="2">
        <f t="shared" si="15"/>
        <v>6.8863604333383649E-2</v>
      </c>
    </row>
    <row r="32" spans="2:17" x14ac:dyDescent="0.25">
      <c r="B32" s="2" t="s">
        <v>132</v>
      </c>
      <c r="C32" s="2">
        <v>264</v>
      </c>
      <c r="D32" s="2">
        <v>3105</v>
      </c>
      <c r="E32" s="2">
        <f t="shared" si="9"/>
        <v>8.5024154589371986E-2</v>
      </c>
      <c r="F32" s="15">
        <f t="shared" si="10"/>
        <v>0.67645918203016941</v>
      </c>
      <c r="G32" s="2">
        <v>286</v>
      </c>
      <c r="H32" s="2">
        <v>3122</v>
      </c>
      <c r="I32" s="2">
        <f t="shared" si="11"/>
        <v>9.1607943625880844E-2</v>
      </c>
      <c r="J32" s="15">
        <f t="shared" si="12"/>
        <v>0.62071731099496452</v>
      </c>
      <c r="K32" s="2">
        <v>291</v>
      </c>
      <c r="L32" s="2">
        <v>3107</v>
      </c>
      <c r="M32" s="2">
        <f t="shared" si="16"/>
        <v>9.3659478596717097E-2</v>
      </c>
      <c r="N32" s="15">
        <f t="shared" si="17"/>
        <v>0.62115409957831513</v>
      </c>
      <c r="O32" s="2">
        <f t="shared" si="13"/>
        <v>9.0097192270656642E-2</v>
      </c>
      <c r="P32" s="16">
        <f t="shared" si="14"/>
        <v>0.63944353086781636</v>
      </c>
      <c r="Q32" s="2">
        <f t="shared" si="15"/>
        <v>2.6059793227597074E-2</v>
      </c>
    </row>
    <row r="34" spans="2:10" x14ac:dyDescent="0.25">
      <c r="B34" s="1" t="s">
        <v>16</v>
      </c>
      <c r="H34" t="s">
        <v>102</v>
      </c>
      <c r="I34" t="s">
        <v>103</v>
      </c>
      <c r="J34" t="s">
        <v>118</v>
      </c>
    </row>
    <row r="35" spans="2:10" x14ac:dyDescent="0.25">
      <c r="B35" s="2" t="s">
        <v>136</v>
      </c>
      <c r="C35" s="2">
        <f>_xlfn.T.TEST(F36:J36,F35:J35,2,2)</f>
        <v>0.14549407673551895</v>
      </c>
      <c r="F35" s="2" t="s">
        <v>86</v>
      </c>
      <c r="G35" s="2"/>
      <c r="H35" s="2">
        <v>0.1256931608133087</v>
      </c>
      <c r="I35" s="2">
        <v>0.14758438120450032</v>
      </c>
      <c r="J35" s="2">
        <v>0.15078328981723238</v>
      </c>
    </row>
    <row r="36" spans="2:10" x14ac:dyDescent="0.25">
      <c r="B36" s="2" t="s">
        <v>137</v>
      </c>
      <c r="C36" s="2">
        <f>_xlfn.T.TEST(F37:J37,F35:J35,2,2)</f>
        <v>3.8434154531546638E-2</v>
      </c>
      <c r="F36" s="2" t="s">
        <v>129</v>
      </c>
      <c r="G36" s="2"/>
      <c r="H36" s="2">
        <v>0.11378763866877971</v>
      </c>
      <c r="I36" s="2">
        <v>0.13365483982087495</v>
      </c>
      <c r="J36" s="2">
        <v>0.123841059602649</v>
      </c>
    </row>
    <row r="37" spans="2:10" x14ac:dyDescent="0.25">
      <c r="B37" s="2" t="s">
        <v>138</v>
      </c>
      <c r="C37" s="2">
        <f>_xlfn.T.TEST(F38:J38,F35:J35,2,2)</f>
        <v>1.5400683415940693E-2</v>
      </c>
      <c r="F37" s="2" t="s">
        <v>130</v>
      </c>
      <c r="G37" s="2"/>
      <c r="H37" s="2">
        <v>0.10542732376793512</v>
      </c>
      <c r="I37" s="2">
        <v>0.12035158891142664</v>
      </c>
      <c r="J37" s="2">
        <v>0.11586570111915734</v>
      </c>
    </row>
    <row r="38" spans="2:10" x14ac:dyDescent="0.25">
      <c r="B38" s="2" t="s">
        <v>139</v>
      </c>
      <c r="C38" s="2">
        <f>_xlfn.T.TEST(F39:J39,F35:J35,2,2)</f>
        <v>2.8958693744921427E-2</v>
      </c>
      <c r="F38" s="22" t="s">
        <v>60</v>
      </c>
      <c r="G38" s="2"/>
      <c r="H38" s="2">
        <v>0.17015298157976896</v>
      </c>
      <c r="I38" s="22">
        <v>0.18067369853691731</v>
      </c>
      <c r="J38" s="2">
        <v>0.17607655502392344</v>
      </c>
    </row>
    <row r="39" spans="2:10" x14ac:dyDescent="0.25">
      <c r="B39" s="2" t="s">
        <v>140</v>
      </c>
      <c r="C39" s="2">
        <f>_xlfn.T.TEST(H40:J40,F35:J35,2,2)</f>
        <v>3.4979851585068013E-3</v>
      </c>
      <c r="F39" s="2" t="s">
        <v>131</v>
      </c>
      <c r="G39" s="2"/>
      <c r="H39" s="2">
        <v>9.2699182066040595E-2</v>
      </c>
      <c r="I39" s="2">
        <v>0.11265646731571627</v>
      </c>
      <c r="J39" s="2">
        <v>0.11397699546880447</v>
      </c>
    </row>
    <row r="40" spans="2:10" x14ac:dyDescent="0.25">
      <c r="B40" s="2" t="s">
        <v>141</v>
      </c>
      <c r="C40" s="2">
        <f>_xlfn.T.TEST(F39:J39,F38:J38,2,2)</f>
        <v>7.7778112519554302E-4</v>
      </c>
      <c r="F40" s="2" t="s">
        <v>132</v>
      </c>
      <c r="G40" s="2"/>
      <c r="H40" s="2">
        <v>8.5024154589371986E-2</v>
      </c>
      <c r="I40" s="2">
        <v>9.1607943625880844E-2</v>
      </c>
      <c r="J40" s="2">
        <v>9.3659478596717097E-2</v>
      </c>
    </row>
    <row r="41" spans="2:10" x14ac:dyDescent="0.25">
      <c r="B41" s="2" t="s">
        <v>142</v>
      </c>
      <c r="C41" s="2">
        <f>_xlfn.T.TEST(H40:J40,F38:J38,2,2)</f>
        <v>2.8480625329536499E-5</v>
      </c>
    </row>
    <row r="44" spans="2:10" x14ac:dyDescent="0.25">
      <c r="H44" s="21"/>
      <c r="I44" s="21"/>
      <c r="J44" s="2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5F1AE-69A2-4AE9-B420-1994C77CDEB7}">
  <dimension ref="B5:K63"/>
  <sheetViews>
    <sheetView topLeftCell="A19" workbookViewId="0">
      <selection activeCell="E61" sqref="E61"/>
    </sheetView>
  </sheetViews>
  <sheetFormatPr defaultRowHeight="15" x14ac:dyDescent="0.25"/>
  <cols>
    <col min="1" max="1" width="11.85546875" customWidth="1"/>
    <col min="2" max="2" width="22.85546875" customWidth="1"/>
    <col min="3" max="3" width="8.85546875" customWidth="1"/>
    <col min="4" max="4" width="8.42578125" customWidth="1"/>
    <col min="5" max="8" width="11" customWidth="1"/>
  </cols>
  <sheetData>
    <row r="5" spans="2:8" x14ac:dyDescent="0.25">
      <c r="B5" s="5" t="s">
        <v>117</v>
      </c>
      <c r="C5" s="2"/>
      <c r="D5" s="2" t="s">
        <v>65</v>
      </c>
      <c r="E5" s="2" t="s">
        <v>66</v>
      </c>
      <c r="F5" s="2" t="s">
        <v>67</v>
      </c>
      <c r="G5" s="2" t="s">
        <v>21</v>
      </c>
      <c r="H5" s="2" t="s">
        <v>68</v>
      </c>
    </row>
    <row r="6" spans="2:8" x14ac:dyDescent="0.25">
      <c r="B6" s="2" t="s">
        <v>69</v>
      </c>
      <c r="C6" s="2" t="s">
        <v>70</v>
      </c>
      <c r="D6" s="2">
        <v>0</v>
      </c>
      <c r="E6" s="2">
        <v>317</v>
      </c>
      <c r="F6" s="2">
        <f>D6/E6</f>
        <v>0</v>
      </c>
      <c r="G6" s="2">
        <f>AVERAGE(F6:F9)</f>
        <v>1.7985151049667177E-3</v>
      </c>
      <c r="H6" s="2">
        <f>STDEV(F6:F9)</f>
        <v>2.0987488724362284E-3</v>
      </c>
    </row>
    <row r="7" spans="2:8" x14ac:dyDescent="0.25">
      <c r="B7" s="2"/>
      <c r="C7" s="2" t="s">
        <v>34</v>
      </c>
      <c r="D7" s="2">
        <v>1</v>
      </c>
      <c r="E7" s="2">
        <v>310</v>
      </c>
      <c r="F7" s="2">
        <f t="shared" ref="F7:F24" si="0">D7/E7</f>
        <v>3.2258064516129032E-3</v>
      </c>
      <c r="G7" s="2"/>
      <c r="H7" s="2"/>
    </row>
    <row r="8" spans="2:8" x14ac:dyDescent="0.25">
      <c r="B8" s="2"/>
      <c r="C8" s="2" t="s">
        <v>35</v>
      </c>
      <c r="D8" s="2">
        <v>0</v>
      </c>
      <c r="E8" s="2">
        <v>273</v>
      </c>
      <c r="F8" s="2">
        <f t="shared" si="0"/>
        <v>0</v>
      </c>
      <c r="G8" s="2"/>
      <c r="H8" s="2"/>
    </row>
    <row r="9" spans="2:8" x14ac:dyDescent="0.25">
      <c r="B9" s="2"/>
      <c r="C9" s="2" t="s">
        <v>71</v>
      </c>
      <c r="D9" s="2">
        <v>1</v>
      </c>
      <c r="E9" s="2">
        <v>252</v>
      </c>
      <c r="F9" s="2">
        <f t="shared" si="0"/>
        <v>3.968253968253968E-3</v>
      </c>
      <c r="G9" s="2"/>
      <c r="H9" s="2"/>
    </row>
    <row r="10" spans="2:8" x14ac:dyDescent="0.25">
      <c r="B10" s="2"/>
      <c r="C10" s="2"/>
      <c r="D10" s="2"/>
      <c r="E10" s="2"/>
      <c r="F10" s="2"/>
      <c r="G10" s="2"/>
      <c r="H10" s="2"/>
    </row>
    <row r="11" spans="2:8" x14ac:dyDescent="0.25">
      <c r="B11" s="2" t="s">
        <v>72</v>
      </c>
      <c r="C11" s="2" t="s">
        <v>70</v>
      </c>
      <c r="D11" s="2">
        <v>0</v>
      </c>
      <c r="E11" s="2">
        <v>254</v>
      </c>
      <c r="F11" s="2">
        <f t="shared" si="0"/>
        <v>0</v>
      </c>
      <c r="G11" s="2">
        <f>AVERAGE(F11:F14)</f>
        <v>1.694186446508428E-3</v>
      </c>
      <c r="H11" s="2">
        <f>STDEV(F11:F14)</f>
        <v>1.9587464289063266E-3</v>
      </c>
    </row>
    <row r="12" spans="2:8" x14ac:dyDescent="0.25">
      <c r="B12" s="2"/>
      <c r="C12" s="2" t="s">
        <v>34</v>
      </c>
      <c r="D12" s="2">
        <v>0</v>
      </c>
      <c r="E12" s="2">
        <v>246</v>
      </c>
      <c r="F12" s="2">
        <f t="shared" si="0"/>
        <v>0</v>
      </c>
      <c r="G12" s="2"/>
      <c r="H12" s="2"/>
    </row>
    <row r="13" spans="2:8" x14ac:dyDescent="0.25">
      <c r="B13" s="2"/>
      <c r="C13" s="2" t="s">
        <v>35</v>
      </c>
      <c r="D13" s="2">
        <v>1</v>
      </c>
      <c r="E13" s="2">
        <v>306</v>
      </c>
      <c r="F13" s="2">
        <f t="shared" si="0"/>
        <v>3.2679738562091504E-3</v>
      </c>
      <c r="G13" s="2"/>
      <c r="H13" s="2"/>
    </row>
    <row r="14" spans="2:8" x14ac:dyDescent="0.25">
      <c r="B14" s="2"/>
      <c r="C14" s="2" t="s">
        <v>71</v>
      </c>
      <c r="D14" s="2">
        <v>1</v>
      </c>
      <c r="E14" s="2">
        <v>285</v>
      </c>
      <c r="F14" s="2">
        <f t="shared" si="0"/>
        <v>3.5087719298245615E-3</v>
      </c>
      <c r="G14" s="2"/>
      <c r="H14" s="2"/>
    </row>
    <row r="15" spans="2:8" x14ac:dyDescent="0.25">
      <c r="B15" s="2"/>
      <c r="C15" s="2"/>
      <c r="D15" s="2"/>
      <c r="E15" s="2"/>
      <c r="F15" s="2"/>
      <c r="G15" s="2"/>
      <c r="H15" s="2"/>
    </row>
    <row r="16" spans="2:8" x14ac:dyDescent="0.25">
      <c r="B16" s="2" t="s">
        <v>73</v>
      </c>
      <c r="C16" s="2" t="s">
        <v>70</v>
      </c>
      <c r="D16" s="2">
        <v>17</v>
      </c>
      <c r="E16" s="2">
        <v>212</v>
      </c>
      <c r="F16" s="2">
        <f t="shared" si="0"/>
        <v>8.0188679245283015E-2</v>
      </c>
      <c r="G16" s="2">
        <f>AVERAGE(F16:F19)</f>
        <v>8.1763459253602483E-2</v>
      </c>
      <c r="H16" s="2">
        <f>STDEV(F16:F19)</f>
        <v>1.4899740394962658E-2</v>
      </c>
    </row>
    <row r="17" spans="2:8" x14ac:dyDescent="0.25">
      <c r="B17" s="2"/>
      <c r="C17" s="2" t="s">
        <v>34</v>
      </c>
      <c r="D17" s="2">
        <v>18</v>
      </c>
      <c r="E17" s="2">
        <v>204</v>
      </c>
      <c r="F17" s="2">
        <f t="shared" si="0"/>
        <v>8.8235294117647065E-2</v>
      </c>
      <c r="G17" s="2"/>
      <c r="H17" s="2"/>
    </row>
    <row r="18" spans="2:8" x14ac:dyDescent="0.25">
      <c r="B18" s="2"/>
      <c r="C18" s="2" t="s">
        <v>35</v>
      </c>
      <c r="D18" s="2">
        <v>18</v>
      </c>
      <c r="E18" s="2">
        <v>186</v>
      </c>
      <c r="F18" s="2">
        <f t="shared" si="0"/>
        <v>9.6774193548387094E-2</v>
      </c>
      <c r="G18" s="2"/>
      <c r="H18" s="2"/>
    </row>
    <row r="19" spans="2:8" x14ac:dyDescent="0.25">
      <c r="B19" s="2"/>
      <c r="C19" s="2" t="s">
        <v>71</v>
      </c>
      <c r="D19" s="2">
        <v>12</v>
      </c>
      <c r="E19" s="2">
        <v>194</v>
      </c>
      <c r="F19" s="2">
        <f t="shared" si="0"/>
        <v>6.1855670103092786E-2</v>
      </c>
      <c r="G19" s="2"/>
      <c r="H19" s="2"/>
    </row>
    <row r="20" spans="2:8" x14ac:dyDescent="0.25">
      <c r="B20" s="2"/>
      <c r="C20" s="2"/>
      <c r="D20" s="2"/>
      <c r="E20" s="2"/>
      <c r="F20" s="2"/>
      <c r="G20" s="2"/>
      <c r="H20" s="2"/>
    </row>
    <row r="21" spans="2:8" x14ac:dyDescent="0.25">
      <c r="B21" s="2" t="s">
        <v>60</v>
      </c>
      <c r="C21" s="2" t="s">
        <v>70</v>
      </c>
      <c r="D21" s="2">
        <v>63</v>
      </c>
      <c r="E21" s="2">
        <v>87</v>
      </c>
      <c r="F21" s="2">
        <f t="shared" si="0"/>
        <v>0.72413793103448276</v>
      </c>
      <c r="G21" s="2">
        <f>AVERAGE(F21:F24)</f>
        <v>0.73722715440113362</v>
      </c>
      <c r="H21" s="2">
        <f>STDEV(F21:F24)</f>
        <v>7.6556916187905708E-2</v>
      </c>
    </row>
    <row r="22" spans="2:8" x14ac:dyDescent="0.25">
      <c r="B22" s="2"/>
      <c r="C22" s="2" t="s">
        <v>34</v>
      </c>
      <c r="D22" s="2">
        <v>72</v>
      </c>
      <c r="E22" s="2">
        <v>89</v>
      </c>
      <c r="F22" s="2">
        <f t="shared" si="0"/>
        <v>0.8089887640449438</v>
      </c>
      <c r="G22" s="2"/>
      <c r="H22" s="2"/>
    </row>
    <row r="23" spans="2:8" x14ac:dyDescent="0.25">
      <c r="B23" s="2"/>
      <c r="C23" s="2" t="s">
        <v>35</v>
      </c>
      <c r="D23" s="2">
        <v>64</v>
      </c>
      <c r="E23" s="2">
        <v>82</v>
      </c>
      <c r="F23" s="2">
        <f t="shared" si="0"/>
        <v>0.78048780487804881</v>
      </c>
      <c r="G23" s="2"/>
      <c r="H23" s="2"/>
    </row>
    <row r="24" spans="2:8" x14ac:dyDescent="0.25">
      <c r="B24" s="2"/>
      <c r="C24" s="2" t="s">
        <v>71</v>
      </c>
      <c r="D24" s="2">
        <v>54</v>
      </c>
      <c r="E24" s="2">
        <v>85</v>
      </c>
      <c r="F24" s="2">
        <f t="shared" si="0"/>
        <v>0.63529411764705879</v>
      </c>
      <c r="G24" s="2"/>
      <c r="H24" s="2"/>
    </row>
    <row r="25" spans="2:8" x14ac:dyDescent="0.25">
      <c r="B25" s="2"/>
      <c r="C25" s="2"/>
      <c r="D25" s="2"/>
      <c r="E25" s="2"/>
      <c r="F25" s="2"/>
      <c r="G25" s="2"/>
      <c r="H25" s="2"/>
    </row>
    <row r="26" spans="2:8" x14ac:dyDescent="0.25">
      <c r="B26" s="2" t="s">
        <v>74</v>
      </c>
      <c r="C26" s="2" t="s">
        <v>70</v>
      </c>
      <c r="D26" s="2">
        <v>47</v>
      </c>
      <c r="E26" s="2">
        <v>87</v>
      </c>
      <c r="F26" s="2">
        <f>D26/E26</f>
        <v>0.54022988505747127</v>
      </c>
      <c r="G26" s="2">
        <f>AVERAGE(F26:F29)</f>
        <v>0.50352490421455942</v>
      </c>
      <c r="H26" s="2">
        <f>STDEV(F26:F29)</f>
        <v>2.8222129635546159E-2</v>
      </c>
    </row>
    <row r="27" spans="2:8" x14ac:dyDescent="0.25">
      <c r="B27" s="2"/>
      <c r="C27" s="2" t="s">
        <v>34</v>
      </c>
      <c r="D27" s="2">
        <v>46</v>
      </c>
      <c r="E27" s="2">
        <v>90</v>
      </c>
      <c r="F27" s="2">
        <f t="shared" ref="F27:F34" si="1">D27/E27</f>
        <v>0.51111111111111107</v>
      </c>
      <c r="G27" s="2"/>
      <c r="H27" s="2"/>
    </row>
    <row r="28" spans="2:8" x14ac:dyDescent="0.25">
      <c r="B28" s="2"/>
      <c r="C28" s="2" t="s">
        <v>35</v>
      </c>
      <c r="D28" s="2">
        <v>36</v>
      </c>
      <c r="E28" s="2">
        <v>75</v>
      </c>
      <c r="F28" s="2">
        <f t="shared" si="1"/>
        <v>0.48</v>
      </c>
      <c r="G28" s="2"/>
      <c r="H28" s="2"/>
    </row>
    <row r="29" spans="2:8" x14ac:dyDescent="0.25">
      <c r="B29" s="2"/>
      <c r="C29" s="2" t="s">
        <v>71</v>
      </c>
      <c r="D29" s="2">
        <v>42</v>
      </c>
      <c r="E29" s="2">
        <v>87</v>
      </c>
      <c r="F29" s="2">
        <f t="shared" si="1"/>
        <v>0.48275862068965519</v>
      </c>
      <c r="G29" s="2"/>
      <c r="H29" s="2"/>
    </row>
    <row r="30" spans="2:8" x14ac:dyDescent="0.25">
      <c r="B30" s="2"/>
      <c r="C30" s="2"/>
      <c r="D30" s="2"/>
      <c r="E30" s="2"/>
      <c r="F30" s="2"/>
      <c r="G30" s="2"/>
      <c r="H30" s="2"/>
    </row>
    <row r="31" spans="2:8" x14ac:dyDescent="0.25">
      <c r="B31" s="2" t="s">
        <v>75</v>
      </c>
      <c r="C31" s="2" t="s">
        <v>70</v>
      </c>
      <c r="D31" s="2">
        <v>56</v>
      </c>
      <c r="E31" s="2">
        <v>79</v>
      </c>
      <c r="F31" s="2">
        <f t="shared" si="1"/>
        <v>0.70886075949367089</v>
      </c>
      <c r="G31" s="2">
        <f>AVERAGE(F31:F34)</f>
        <v>0.67507511393212249</v>
      </c>
      <c r="H31" s="2">
        <f>STDEV(F31:F34)</f>
        <v>5.3735560072675527E-2</v>
      </c>
    </row>
    <row r="32" spans="2:8" x14ac:dyDescent="0.25">
      <c r="B32" s="2"/>
      <c r="C32" s="2" t="s">
        <v>34</v>
      </c>
      <c r="D32" s="2">
        <v>52</v>
      </c>
      <c r="E32" s="2">
        <v>86</v>
      </c>
      <c r="F32" s="2">
        <f t="shared" si="1"/>
        <v>0.60465116279069764</v>
      </c>
      <c r="G32" s="2"/>
      <c r="H32" s="2"/>
    </row>
    <row r="33" spans="2:10" x14ac:dyDescent="0.25">
      <c r="B33" s="2"/>
      <c r="C33" s="2" t="s">
        <v>35</v>
      </c>
      <c r="D33" s="2">
        <v>55</v>
      </c>
      <c r="E33" s="2">
        <v>83</v>
      </c>
      <c r="F33" s="2">
        <f t="shared" si="1"/>
        <v>0.66265060240963858</v>
      </c>
      <c r="G33" s="2"/>
      <c r="H33" s="2"/>
    </row>
    <row r="34" spans="2:10" x14ac:dyDescent="0.25">
      <c r="B34" s="2"/>
      <c r="C34" s="2" t="s">
        <v>71</v>
      </c>
      <c r="D34" s="2">
        <v>63</v>
      </c>
      <c r="E34" s="2">
        <v>87</v>
      </c>
      <c r="F34" s="2">
        <f t="shared" si="1"/>
        <v>0.72413793103448276</v>
      </c>
      <c r="G34" s="2"/>
      <c r="H34" s="2"/>
    </row>
    <row r="36" spans="2:10" x14ac:dyDescent="0.25">
      <c r="B36" s="8" t="s">
        <v>16</v>
      </c>
    </row>
    <row r="37" spans="2:10" x14ac:dyDescent="0.25">
      <c r="B37" s="2" t="s">
        <v>76</v>
      </c>
      <c r="C37" s="2">
        <f>TTEST(F6:F9,F11:F14,2,2)</f>
        <v>0.94442083077022165</v>
      </c>
    </row>
    <row r="38" spans="2:10" x14ac:dyDescent="0.25">
      <c r="B38" s="2" t="s">
        <v>77</v>
      </c>
      <c r="C38" s="2">
        <f>TTEST(F6:F9,F16:F19,2,2)</f>
        <v>4.0866078353505736E-5</v>
      </c>
    </row>
    <row r="39" spans="2:10" x14ac:dyDescent="0.25">
      <c r="B39" s="2" t="s">
        <v>78</v>
      </c>
      <c r="C39" s="2">
        <f>TTEST(F21:F24,F6:F9,2,2)</f>
        <v>1.2893380394693874E-6</v>
      </c>
    </row>
    <row r="40" spans="2:10" x14ac:dyDescent="0.25">
      <c r="B40" s="2" t="s">
        <v>79</v>
      </c>
      <c r="C40" s="2">
        <f>TTEST(F26:F29,F11:F14,2,2)</f>
        <v>3.343167160848811E-8</v>
      </c>
    </row>
    <row r="41" spans="2:10" x14ac:dyDescent="0.25">
      <c r="B41" s="2" t="s">
        <v>80</v>
      </c>
      <c r="C41" s="2">
        <f>TTEST(F31:F34,F11:F14,2,2)</f>
        <v>2.6668967827402978E-7</v>
      </c>
    </row>
    <row r="42" spans="2:10" x14ac:dyDescent="0.25">
      <c r="B42" s="2" t="s">
        <v>81</v>
      </c>
      <c r="C42" s="2">
        <f>TTEST(F26:F29,F6:F9,2,2)</f>
        <v>3.3544260812052428E-8</v>
      </c>
    </row>
    <row r="43" spans="2:10" x14ac:dyDescent="0.25">
      <c r="B43" s="2" t="s">
        <v>82</v>
      </c>
      <c r="C43" s="2">
        <f>TTEST(F31:F34,F6:F9,2,2)</f>
        <v>2.6709172699486064E-7</v>
      </c>
    </row>
    <row r="48" spans="2:10" x14ac:dyDescent="0.25">
      <c r="B48" s="5" t="s">
        <v>116</v>
      </c>
      <c r="C48" s="2" t="s">
        <v>70</v>
      </c>
      <c r="D48" s="2" t="s">
        <v>34</v>
      </c>
      <c r="E48" s="2" t="s">
        <v>35</v>
      </c>
      <c r="F48" s="2" t="s">
        <v>71</v>
      </c>
      <c r="G48" s="2" t="s">
        <v>99</v>
      </c>
      <c r="H48" s="2" t="s">
        <v>21</v>
      </c>
      <c r="I48" s="2" t="s">
        <v>67</v>
      </c>
      <c r="J48" s="2" t="s">
        <v>58</v>
      </c>
    </row>
    <row r="49" spans="2:11" x14ac:dyDescent="0.25">
      <c r="B49" s="2" t="s">
        <v>86</v>
      </c>
      <c r="C49" s="2">
        <v>0.23400000000000001</v>
      </c>
      <c r="D49" s="2">
        <v>0.22800000000000001</v>
      </c>
      <c r="E49" s="2">
        <v>0.19800000000000001</v>
      </c>
      <c r="F49" s="2">
        <v>0.21199999999999999</v>
      </c>
      <c r="G49" s="2">
        <v>0.22</v>
      </c>
      <c r="H49" s="2">
        <f>AVERAGE(C49:G49)</f>
        <v>0.21840000000000001</v>
      </c>
      <c r="I49" s="7">
        <f>H49/0.2184</f>
        <v>1</v>
      </c>
      <c r="J49" s="12">
        <f>_xlfn.STDEV.P(C49:G49)</f>
        <v>1.2611106216347558E-2</v>
      </c>
      <c r="K49" s="10"/>
    </row>
    <row r="50" spans="2:11" x14ac:dyDescent="0.25">
      <c r="B50" s="2" t="s">
        <v>87</v>
      </c>
      <c r="C50" s="2">
        <v>0.214</v>
      </c>
      <c r="D50" s="2">
        <v>0.219</v>
      </c>
      <c r="E50" s="2">
        <v>0.222</v>
      </c>
      <c r="F50" s="2">
        <v>0.215</v>
      </c>
      <c r="G50" s="2">
        <v>0.22900000000000001</v>
      </c>
      <c r="H50" s="2">
        <f t="shared" ref="H50:H54" si="2">AVERAGE(C50:G50)</f>
        <v>0.2198</v>
      </c>
      <c r="I50" s="7">
        <f t="shared" ref="I50:I54" si="3">H50/0.2184</f>
        <v>1.0064102564102564</v>
      </c>
      <c r="J50" s="12">
        <f t="shared" ref="J50:J54" si="4">_xlfn.STDEV.P(C50:G50)</f>
        <v>5.4184868736576316E-3</v>
      </c>
      <c r="K50" s="10"/>
    </row>
    <row r="51" spans="2:11" x14ac:dyDescent="0.25">
      <c r="B51" s="2" t="s">
        <v>73</v>
      </c>
      <c r="C51" s="2">
        <v>0.28499999999999998</v>
      </c>
      <c r="D51" s="2">
        <v>0.26800000000000002</v>
      </c>
      <c r="E51" s="2">
        <v>0.27700000000000002</v>
      </c>
      <c r="F51" s="2">
        <v>0.27400000000000002</v>
      </c>
      <c r="G51" s="2">
        <v>0.27800000000000002</v>
      </c>
      <c r="H51" s="2">
        <f t="shared" si="2"/>
        <v>0.27640000000000003</v>
      </c>
      <c r="I51" s="7">
        <f t="shared" si="3"/>
        <v>1.2655677655677657</v>
      </c>
      <c r="J51" s="12">
        <f t="shared" si="4"/>
        <v>5.5353410012392067E-3</v>
      </c>
      <c r="K51" s="10"/>
    </row>
    <row r="52" spans="2:11" x14ac:dyDescent="0.25">
      <c r="B52" s="2" t="s">
        <v>45</v>
      </c>
      <c r="C52" s="2">
        <v>0.58299999999999996</v>
      </c>
      <c r="D52" s="2">
        <v>0.501</v>
      </c>
      <c r="E52" s="2">
        <v>0.58599999999999997</v>
      </c>
      <c r="F52" s="2">
        <v>0.497</v>
      </c>
      <c r="G52" s="2">
        <v>0.51900000000000002</v>
      </c>
      <c r="H52" s="2">
        <f t="shared" si="2"/>
        <v>0.53720000000000001</v>
      </c>
      <c r="I52" s="7">
        <f t="shared" si="3"/>
        <v>2.4597069597069599</v>
      </c>
      <c r="J52" s="12">
        <f t="shared" si="4"/>
        <v>3.9336497047907031E-2</v>
      </c>
      <c r="K52" s="10"/>
    </row>
    <row r="53" spans="2:11" x14ac:dyDescent="0.25">
      <c r="B53" s="2" t="s">
        <v>89</v>
      </c>
      <c r="C53" s="2">
        <v>0.313</v>
      </c>
      <c r="D53" s="2">
        <v>0.377</v>
      </c>
      <c r="E53" s="2">
        <v>0.38800000000000001</v>
      </c>
      <c r="F53" s="2">
        <v>0.311</v>
      </c>
      <c r="G53" s="2">
        <v>0.32500000000000001</v>
      </c>
      <c r="H53" s="2">
        <f>AVERAGE(C53:G53)</f>
        <v>0.34279999999999994</v>
      </c>
      <c r="I53" s="7">
        <f t="shared" si="3"/>
        <v>1.5695970695970691</v>
      </c>
      <c r="J53" s="12">
        <f t="shared" si="4"/>
        <v>3.2950872522590359E-2</v>
      </c>
      <c r="K53" s="10"/>
    </row>
    <row r="54" spans="2:11" x14ac:dyDescent="0.25">
      <c r="B54" s="2" t="s">
        <v>100</v>
      </c>
      <c r="C54" s="2">
        <v>0.44700000000000001</v>
      </c>
      <c r="D54" s="2">
        <v>0.47199999999999998</v>
      </c>
      <c r="E54" s="2">
        <v>0.48099999999999998</v>
      </c>
      <c r="F54" s="2">
        <v>0.442</v>
      </c>
      <c r="G54" s="2">
        <v>0.47799999999999998</v>
      </c>
      <c r="H54" s="2">
        <f t="shared" si="2"/>
        <v>0.46399999999999997</v>
      </c>
      <c r="I54" s="7">
        <f t="shared" si="3"/>
        <v>2.1245421245421241</v>
      </c>
      <c r="J54" s="12">
        <f t="shared" si="4"/>
        <v>1.6260381299342264E-2</v>
      </c>
      <c r="K54" s="10"/>
    </row>
    <row r="56" spans="2:11" x14ac:dyDescent="0.25">
      <c r="B56" s="8" t="s">
        <v>16</v>
      </c>
    </row>
    <row r="57" spans="2:11" x14ac:dyDescent="0.25">
      <c r="B57" s="2" t="s">
        <v>76</v>
      </c>
      <c r="C57" s="2">
        <f>TTEST(C49:G49,C50:G50,2,2)</f>
        <v>0.8434518877200714</v>
      </c>
    </row>
    <row r="58" spans="2:11" x14ac:dyDescent="0.25">
      <c r="B58" s="2" t="s">
        <v>77</v>
      </c>
      <c r="C58" s="2">
        <f>TTEST(C49:G49,C51:G51,2,2)</f>
        <v>3.0090508434406357E-5</v>
      </c>
    </row>
    <row r="59" spans="2:11" x14ac:dyDescent="0.25">
      <c r="B59" s="2" t="s">
        <v>78</v>
      </c>
      <c r="C59" s="2">
        <f>TTEST(C52:G52,C49:G49,2,2)</f>
        <v>3.0867586069820317E-7</v>
      </c>
    </row>
    <row r="60" spans="2:11" x14ac:dyDescent="0.25">
      <c r="B60" s="2" t="s">
        <v>79</v>
      </c>
      <c r="C60" s="2">
        <f>TTEST(C53:G53,C49:G49,2,2)</f>
        <v>1.0697708182537651E-4</v>
      </c>
    </row>
    <row r="61" spans="2:11" x14ac:dyDescent="0.25">
      <c r="B61" s="2" t="s">
        <v>80</v>
      </c>
      <c r="C61" s="2">
        <f>TTEST(C54:G54,C50:G50,2,2)</f>
        <v>2.486875785367689E-9</v>
      </c>
    </row>
    <row r="62" spans="2:11" x14ac:dyDescent="0.25">
      <c r="B62" s="2" t="s">
        <v>81</v>
      </c>
      <c r="C62" s="2">
        <f>TTEST(C53:G53,C49:G49,2,2)</f>
        <v>1.0697708182537651E-4</v>
      </c>
    </row>
    <row r="63" spans="2:11" x14ac:dyDescent="0.25">
      <c r="B63" s="2" t="s">
        <v>82</v>
      </c>
      <c r="C63" s="2">
        <f>TTEST(C54:G54,C49:G49,2,2)</f>
        <v>1.0104572182245798E-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AA891-D6DC-4A27-9F98-4342AA89A88B}">
  <dimension ref="B3:L78"/>
  <sheetViews>
    <sheetView workbookViewId="0">
      <selection activeCell="I43" sqref="I43"/>
    </sheetView>
  </sheetViews>
  <sheetFormatPr defaultRowHeight="15" x14ac:dyDescent="0.25"/>
  <cols>
    <col min="1" max="1" width="11.5703125" customWidth="1"/>
    <col min="2" max="2" width="32.7109375" customWidth="1"/>
    <col min="3" max="8" width="11" customWidth="1"/>
  </cols>
  <sheetData>
    <row r="3" spans="2:8" x14ac:dyDescent="0.25">
      <c r="C3" s="9"/>
      <c r="D3" s="9"/>
      <c r="E3" s="9"/>
      <c r="F3" s="9"/>
    </row>
    <row r="5" spans="2:8" x14ac:dyDescent="0.25">
      <c r="B5" s="5" t="s">
        <v>83</v>
      </c>
      <c r="C5" s="2"/>
      <c r="D5" s="2" t="s">
        <v>65</v>
      </c>
      <c r="E5" s="2" t="s">
        <v>66</v>
      </c>
      <c r="F5" s="2" t="s">
        <v>67</v>
      </c>
      <c r="G5" s="2" t="s">
        <v>57</v>
      </c>
      <c r="H5" s="2" t="s">
        <v>68</v>
      </c>
    </row>
    <row r="6" spans="2:8" x14ac:dyDescent="0.25">
      <c r="B6" s="2" t="s">
        <v>69</v>
      </c>
      <c r="C6" s="2" t="s">
        <v>70</v>
      </c>
      <c r="D6" s="2">
        <v>0</v>
      </c>
      <c r="E6" s="2">
        <v>317</v>
      </c>
      <c r="F6" s="2">
        <f>D6/E6</f>
        <v>0</v>
      </c>
      <c r="G6" s="2">
        <f>AVERAGE(F6:F9)</f>
        <v>1.7985151049667177E-3</v>
      </c>
      <c r="H6" s="2">
        <f>STDEV(F6:F9)</f>
        <v>2.0987488724362284E-3</v>
      </c>
    </row>
    <row r="7" spans="2:8" x14ac:dyDescent="0.25">
      <c r="B7" s="2"/>
      <c r="C7" s="2" t="s">
        <v>34</v>
      </c>
      <c r="D7" s="2">
        <v>1</v>
      </c>
      <c r="E7" s="2">
        <v>310</v>
      </c>
      <c r="F7" s="2">
        <f t="shared" ref="F7:F14" si="0">D7/E7</f>
        <v>3.2258064516129032E-3</v>
      </c>
      <c r="G7" s="2"/>
      <c r="H7" s="2"/>
    </row>
    <row r="8" spans="2:8" x14ac:dyDescent="0.25">
      <c r="B8" s="2"/>
      <c r="C8" s="2" t="s">
        <v>35</v>
      </c>
      <c r="D8" s="2">
        <v>0</v>
      </c>
      <c r="E8" s="2">
        <v>273</v>
      </c>
      <c r="F8" s="2">
        <f t="shared" si="0"/>
        <v>0</v>
      </c>
      <c r="G8" s="2"/>
      <c r="H8" s="2"/>
    </row>
    <row r="9" spans="2:8" x14ac:dyDescent="0.25">
      <c r="B9" s="2"/>
      <c r="C9" s="2" t="s">
        <v>71</v>
      </c>
      <c r="D9" s="2">
        <v>1</v>
      </c>
      <c r="E9" s="2">
        <v>252</v>
      </c>
      <c r="F9" s="2">
        <f t="shared" si="0"/>
        <v>3.968253968253968E-3</v>
      </c>
      <c r="G9" s="2"/>
      <c r="H9" s="2"/>
    </row>
    <row r="10" spans="2:8" x14ac:dyDescent="0.25">
      <c r="B10" s="2"/>
      <c r="C10" s="2"/>
      <c r="D10" s="2"/>
      <c r="E10" s="2"/>
      <c r="F10" s="2"/>
      <c r="G10" s="2"/>
      <c r="H10" s="2"/>
    </row>
    <row r="11" spans="2:8" x14ac:dyDescent="0.25">
      <c r="B11" s="2" t="s">
        <v>36</v>
      </c>
      <c r="C11" s="2" t="s">
        <v>70</v>
      </c>
      <c r="D11" s="2">
        <v>0</v>
      </c>
      <c r="E11" s="2">
        <v>254</v>
      </c>
      <c r="F11" s="2">
        <f t="shared" si="0"/>
        <v>0</v>
      </c>
      <c r="G11" s="2">
        <f>AVERAGE(F11:F14)</f>
        <v>1.694186446508428E-3</v>
      </c>
      <c r="H11" s="2">
        <f>STDEV(F11:F14)</f>
        <v>1.9587464289063266E-3</v>
      </c>
    </row>
    <row r="12" spans="2:8" x14ac:dyDescent="0.25">
      <c r="B12" s="2"/>
      <c r="C12" s="2" t="s">
        <v>34</v>
      </c>
      <c r="D12" s="2">
        <v>0</v>
      </c>
      <c r="E12" s="2">
        <v>246</v>
      </c>
      <c r="F12" s="2">
        <f t="shared" si="0"/>
        <v>0</v>
      </c>
      <c r="G12" s="2"/>
      <c r="H12" s="2"/>
    </row>
    <row r="13" spans="2:8" x14ac:dyDescent="0.25">
      <c r="B13" s="2"/>
      <c r="C13" s="2" t="s">
        <v>35</v>
      </c>
      <c r="D13" s="2">
        <v>1</v>
      </c>
      <c r="E13" s="2">
        <v>306</v>
      </c>
      <c r="F13" s="2">
        <f t="shared" si="0"/>
        <v>3.2679738562091504E-3</v>
      </c>
      <c r="G13" s="2"/>
      <c r="H13" s="2"/>
    </row>
    <row r="14" spans="2:8" x14ac:dyDescent="0.25">
      <c r="B14" s="2"/>
      <c r="C14" s="2" t="s">
        <v>71</v>
      </c>
      <c r="D14" s="2">
        <v>1</v>
      </c>
      <c r="E14" s="2">
        <v>285</v>
      </c>
      <c r="F14" s="2">
        <f t="shared" si="0"/>
        <v>3.5087719298245615E-3</v>
      </c>
      <c r="G14" s="2"/>
      <c r="H14" s="2"/>
    </row>
    <row r="15" spans="2:8" x14ac:dyDescent="0.25">
      <c r="B15" s="2"/>
      <c r="C15" s="2"/>
      <c r="D15" s="2"/>
      <c r="E15" s="2"/>
      <c r="F15" s="2"/>
      <c r="G15" s="2"/>
      <c r="H15" s="2"/>
    </row>
    <row r="16" spans="2:8" x14ac:dyDescent="0.25">
      <c r="B16" s="2" t="s">
        <v>84</v>
      </c>
      <c r="C16" s="2" t="s">
        <v>70</v>
      </c>
      <c r="D16" s="2">
        <v>5</v>
      </c>
      <c r="E16" s="2">
        <v>324</v>
      </c>
      <c r="F16" s="2">
        <f t="shared" ref="F16:F34" si="1">D16/E16</f>
        <v>1.5432098765432098E-2</v>
      </c>
      <c r="G16" s="2">
        <f>AVERAGE(F16:F19)</f>
        <v>8.5248876075004806E-3</v>
      </c>
      <c r="H16" s="2">
        <f>STDEV(F16:F19)</f>
        <v>4.616346296292706E-3</v>
      </c>
    </row>
    <row r="17" spans="2:8" x14ac:dyDescent="0.25">
      <c r="B17" s="2"/>
      <c r="C17" s="2" t="s">
        <v>34</v>
      </c>
      <c r="D17" s="2">
        <v>2</v>
      </c>
      <c r="E17" s="2">
        <v>347</v>
      </c>
      <c r="F17" s="2">
        <f t="shared" si="1"/>
        <v>5.763688760806916E-3</v>
      </c>
      <c r="G17" s="2"/>
      <c r="H17" s="2"/>
    </row>
    <row r="18" spans="2:8" x14ac:dyDescent="0.25">
      <c r="B18" s="2"/>
      <c r="C18" s="2" t="s">
        <v>35</v>
      </c>
      <c r="D18" s="2">
        <v>2</v>
      </c>
      <c r="E18" s="2">
        <v>312</v>
      </c>
      <c r="F18" s="2">
        <f t="shared" si="1"/>
        <v>6.41025641025641E-3</v>
      </c>
      <c r="G18" s="2"/>
      <c r="H18" s="2"/>
    </row>
    <row r="19" spans="2:8" x14ac:dyDescent="0.25">
      <c r="B19" s="2"/>
      <c r="C19" s="2" t="s">
        <v>71</v>
      </c>
      <c r="D19" s="2">
        <v>2</v>
      </c>
      <c r="E19" s="2">
        <v>308</v>
      </c>
      <c r="F19" s="2">
        <f t="shared" si="1"/>
        <v>6.4935064935064939E-3</v>
      </c>
      <c r="G19" s="2"/>
      <c r="H19" s="2"/>
    </row>
    <row r="20" spans="2:8" x14ac:dyDescent="0.25">
      <c r="B20" s="2"/>
      <c r="C20" s="2"/>
      <c r="D20" s="2"/>
      <c r="E20" s="2"/>
      <c r="F20" s="2"/>
      <c r="G20" s="2"/>
      <c r="H20" s="2"/>
    </row>
    <row r="21" spans="2:8" x14ac:dyDescent="0.25">
      <c r="B21" s="2" t="s">
        <v>60</v>
      </c>
      <c r="C21" s="2" t="s">
        <v>70</v>
      </c>
      <c r="D21" s="2">
        <v>68</v>
      </c>
      <c r="E21" s="2">
        <v>94</v>
      </c>
      <c r="F21" s="2">
        <f t="shared" si="1"/>
        <v>0.72340425531914898</v>
      </c>
      <c r="G21" s="2">
        <f>AVERAGE(F21:F24)</f>
        <v>0.73660421021095257</v>
      </c>
      <c r="H21" s="2">
        <f>STDEV(F21:F24)</f>
        <v>9.3030197410609167E-3</v>
      </c>
    </row>
    <row r="22" spans="2:8" x14ac:dyDescent="0.25">
      <c r="B22" s="2"/>
      <c r="C22" s="2" t="s">
        <v>34</v>
      </c>
      <c r="D22" s="2">
        <v>72</v>
      </c>
      <c r="E22" s="2">
        <v>97</v>
      </c>
      <c r="F22" s="2">
        <f t="shared" si="1"/>
        <v>0.74226804123711343</v>
      </c>
      <c r="G22" s="2"/>
      <c r="H22" s="2"/>
    </row>
    <row r="23" spans="2:8" x14ac:dyDescent="0.25">
      <c r="B23" s="2"/>
      <c r="C23" s="2" t="s">
        <v>35</v>
      </c>
      <c r="D23" s="2">
        <v>61</v>
      </c>
      <c r="E23" s="2">
        <v>82</v>
      </c>
      <c r="F23" s="2">
        <f t="shared" si="1"/>
        <v>0.74390243902439024</v>
      </c>
      <c r="G23" s="2"/>
      <c r="H23" s="2"/>
    </row>
    <row r="24" spans="2:8" x14ac:dyDescent="0.25">
      <c r="B24" s="2"/>
      <c r="C24" s="2" t="s">
        <v>71</v>
      </c>
      <c r="D24" s="2">
        <v>70</v>
      </c>
      <c r="E24" s="2">
        <v>95</v>
      </c>
      <c r="F24" s="2">
        <f t="shared" si="1"/>
        <v>0.73684210526315785</v>
      </c>
      <c r="G24" s="2"/>
      <c r="H24" s="2"/>
    </row>
    <row r="25" spans="2:8" x14ac:dyDescent="0.25">
      <c r="B25" s="2"/>
      <c r="C25" s="2"/>
      <c r="D25" s="2"/>
      <c r="E25" s="2"/>
      <c r="F25" s="2"/>
      <c r="G25" s="2"/>
      <c r="H25" s="2"/>
    </row>
    <row r="26" spans="2:8" x14ac:dyDescent="0.25">
      <c r="B26" s="2" t="s">
        <v>74</v>
      </c>
      <c r="C26" s="2" t="s">
        <v>70</v>
      </c>
      <c r="D26" s="2">
        <v>48</v>
      </c>
      <c r="E26" s="2">
        <v>95</v>
      </c>
      <c r="F26" s="2">
        <f t="shared" si="1"/>
        <v>0.50526315789473686</v>
      </c>
      <c r="G26" s="2">
        <f>AVERAGE(F26:F29)</f>
        <v>0.50276203748855974</v>
      </c>
      <c r="H26" s="2">
        <f>STDEV(F26:F29)</f>
        <v>5.775841670117036E-3</v>
      </c>
    </row>
    <row r="27" spans="2:8" x14ac:dyDescent="0.25">
      <c r="B27" s="2"/>
      <c r="C27" s="2" t="s">
        <v>34</v>
      </c>
      <c r="D27" s="2">
        <v>46</v>
      </c>
      <c r="E27" s="2">
        <v>91</v>
      </c>
      <c r="F27" s="2">
        <f t="shared" si="1"/>
        <v>0.50549450549450547</v>
      </c>
      <c r="G27" s="2"/>
      <c r="H27" s="2"/>
    </row>
    <row r="28" spans="2:8" x14ac:dyDescent="0.25">
      <c r="B28" s="2"/>
      <c r="C28" s="2" t="s">
        <v>35</v>
      </c>
      <c r="D28" s="2">
        <v>41</v>
      </c>
      <c r="E28" s="2">
        <v>81</v>
      </c>
      <c r="F28" s="2">
        <f t="shared" si="1"/>
        <v>0.50617283950617287</v>
      </c>
      <c r="G28" s="2"/>
      <c r="H28" s="2"/>
    </row>
    <row r="29" spans="2:8" x14ac:dyDescent="0.25">
      <c r="B29" s="2"/>
      <c r="C29" s="2" t="s">
        <v>71</v>
      </c>
      <c r="D29" s="2">
        <v>42</v>
      </c>
      <c r="E29" s="2">
        <v>85</v>
      </c>
      <c r="F29" s="2">
        <f t="shared" si="1"/>
        <v>0.49411764705882355</v>
      </c>
      <c r="G29" s="2"/>
      <c r="H29" s="2"/>
    </row>
    <row r="30" spans="2:8" x14ac:dyDescent="0.25">
      <c r="B30" s="2"/>
      <c r="C30" s="2"/>
      <c r="D30" s="2"/>
      <c r="E30" s="2"/>
      <c r="F30" s="2"/>
      <c r="G30" s="2"/>
      <c r="H30" s="2"/>
    </row>
    <row r="31" spans="2:8" x14ac:dyDescent="0.25">
      <c r="B31" s="2" t="s">
        <v>85</v>
      </c>
      <c r="C31" s="2" t="s">
        <v>70</v>
      </c>
      <c r="D31" s="2">
        <v>39</v>
      </c>
      <c r="E31" s="2">
        <v>93</v>
      </c>
      <c r="F31" s="2">
        <f t="shared" si="1"/>
        <v>0.41935483870967744</v>
      </c>
      <c r="G31" s="2">
        <f>AVERAGE(F31:F34)</f>
        <v>0.44532472115518118</v>
      </c>
      <c r="H31" s="2">
        <f>STDEV(F31:F34)</f>
        <v>2.8031752425926596E-2</v>
      </c>
    </row>
    <row r="32" spans="2:8" x14ac:dyDescent="0.25">
      <c r="B32" s="2"/>
      <c r="C32" s="2" t="s">
        <v>34</v>
      </c>
      <c r="D32" s="2">
        <v>36</v>
      </c>
      <c r="E32" s="2">
        <v>85</v>
      </c>
      <c r="F32" s="2">
        <f t="shared" si="1"/>
        <v>0.42352941176470588</v>
      </c>
      <c r="G32" s="2"/>
      <c r="H32" s="2"/>
    </row>
    <row r="33" spans="2:8" x14ac:dyDescent="0.25">
      <c r="B33" s="2"/>
      <c r="C33" s="2" t="s">
        <v>35</v>
      </c>
      <c r="D33" s="2">
        <v>38</v>
      </c>
      <c r="E33" s="2">
        <v>80</v>
      </c>
      <c r="F33" s="2">
        <f t="shared" si="1"/>
        <v>0.47499999999999998</v>
      </c>
      <c r="G33" s="2"/>
      <c r="H33" s="2"/>
    </row>
    <row r="34" spans="2:8" x14ac:dyDescent="0.25">
      <c r="B34" s="2"/>
      <c r="C34" s="2" t="s">
        <v>71</v>
      </c>
      <c r="D34" s="2">
        <v>38</v>
      </c>
      <c r="E34" s="2">
        <v>82</v>
      </c>
      <c r="F34" s="2">
        <f t="shared" si="1"/>
        <v>0.46341463414634149</v>
      </c>
      <c r="G34" s="2"/>
      <c r="H34" s="2"/>
    </row>
    <row r="36" spans="2:8" x14ac:dyDescent="0.25">
      <c r="B36" s="1" t="s">
        <v>16</v>
      </c>
    </row>
    <row r="37" spans="2:8" x14ac:dyDescent="0.25">
      <c r="B37" s="2" t="s">
        <v>90</v>
      </c>
      <c r="C37" s="2">
        <f>_xlfn.T.TEST(F6:F9,F11:F14,2,2)</f>
        <v>0.94442083077022165</v>
      </c>
    </row>
    <row r="38" spans="2:8" x14ac:dyDescent="0.25">
      <c r="B38" s="2" t="s">
        <v>91</v>
      </c>
      <c r="C38" s="2">
        <f>_xlfn.T.TEST(F6:F9,F16:F19,2,2)</f>
        <v>3.7883588878803443E-2</v>
      </c>
    </row>
    <row r="39" spans="2:8" x14ac:dyDescent="0.25">
      <c r="B39" s="2" t="s">
        <v>92</v>
      </c>
      <c r="C39" s="2">
        <f>_xlfn.T.TEST(F21:F24,F6:F9,2,2)</f>
        <v>5.0375809423869638E-12</v>
      </c>
    </row>
    <row r="40" spans="2:8" x14ac:dyDescent="0.25">
      <c r="B40" s="2" t="s">
        <v>93</v>
      </c>
      <c r="C40" s="2">
        <f>_xlfn.T.TEST(F26:F29,F6:F9,2,2)</f>
        <v>3.5917126324228823E-12</v>
      </c>
    </row>
    <row r="41" spans="2:8" x14ac:dyDescent="0.25">
      <c r="B41" s="2" t="s">
        <v>94</v>
      </c>
      <c r="C41" s="2">
        <f>_xlfn.T.TEST(F31:F34,F6:F9,2,2)</f>
        <v>6.7288939293423997E-8</v>
      </c>
    </row>
    <row r="42" spans="2:8" x14ac:dyDescent="0.25">
      <c r="B42" s="2" t="s">
        <v>95</v>
      </c>
      <c r="C42" s="2">
        <f>_xlfn.T.TEST(F21:F24,F26:F29,2,2)</f>
        <v>1.1024818738924654E-8</v>
      </c>
    </row>
    <row r="43" spans="2:8" x14ac:dyDescent="0.25">
      <c r="B43" s="2" t="s">
        <v>96</v>
      </c>
      <c r="C43" s="2">
        <f>TTEST(F21:F24,F31:F34,2,2)</f>
        <v>1.1011560201767214E-6</v>
      </c>
    </row>
    <row r="44" spans="2:8" x14ac:dyDescent="0.25">
      <c r="B44" s="2" t="s">
        <v>97</v>
      </c>
      <c r="C44" s="2">
        <f>TTEST(F26:F29,F31:F34,2,2)</f>
        <v>7.0088232366404806E-3</v>
      </c>
    </row>
    <row r="52" spans="2:12" x14ac:dyDescent="0.25">
      <c r="B52" s="5" t="s">
        <v>98</v>
      </c>
      <c r="C52" s="2" t="s">
        <v>70</v>
      </c>
      <c r="D52" s="2" t="s">
        <v>34</v>
      </c>
      <c r="E52" s="2" t="s">
        <v>35</v>
      </c>
      <c r="F52" s="2" t="s">
        <v>71</v>
      </c>
      <c r="G52" s="2" t="s">
        <v>99</v>
      </c>
      <c r="H52" s="2" t="s">
        <v>21</v>
      </c>
      <c r="I52" s="2" t="s">
        <v>67</v>
      </c>
      <c r="J52" s="2" t="s">
        <v>68</v>
      </c>
    </row>
    <row r="53" spans="2:12" x14ac:dyDescent="0.25">
      <c r="B53" s="2" t="s">
        <v>86</v>
      </c>
      <c r="C53" s="2">
        <v>0.252</v>
      </c>
      <c r="D53" s="2">
        <v>0.24399999999999999</v>
      </c>
      <c r="E53" s="2">
        <v>0.23400000000000001</v>
      </c>
      <c r="F53" s="2">
        <v>0.26800000000000002</v>
      </c>
      <c r="G53" s="2">
        <v>0.26800000000000002</v>
      </c>
      <c r="H53" s="2">
        <f>AVERAGE(E53:G53)</f>
        <v>0.25666666666666665</v>
      </c>
      <c r="I53" s="7">
        <f>H53/0.25666667</f>
        <v>0.9999999870129872</v>
      </c>
      <c r="J53" s="12">
        <f>STDEV(C53:G53)/0.25666667</f>
        <v>5.8207322039852252E-2</v>
      </c>
      <c r="K53" s="10"/>
    </row>
    <row r="54" spans="2:12" x14ac:dyDescent="0.25">
      <c r="B54" s="2" t="s">
        <v>87</v>
      </c>
      <c r="C54" s="2">
        <v>0.248</v>
      </c>
      <c r="D54" s="2">
        <v>0.26300000000000001</v>
      </c>
      <c r="E54" s="2">
        <v>0.252</v>
      </c>
      <c r="F54" s="2">
        <v>0.26200000000000001</v>
      </c>
      <c r="G54" s="2">
        <v>0.246</v>
      </c>
      <c r="H54" s="2">
        <f t="shared" ref="H54:H58" si="2">AVERAGE(E54:G54)</f>
        <v>0.25333333333333335</v>
      </c>
      <c r="I54" s="7">
        <f t="shared" ref="I54:I58" si="3">H54/0.25666667</f>
        <v>0.98701297419463685</v>
      </c>
      <c r="J54" s="12">
        <f t="shared" ref="J54:J58" si="4">STDEV(C54:G54)/0.25666667</f>
        <v>3.072739308634093E-2</v>
      </c>
      <c r="K54" s="10"/>
    </row>
    <row r="55" spans="2:12" x14ac:dyDescent="0.25">
      <c r="B55" s="2" t="s">
        <v>88</v>
      </c>
      <c r="C55" s="2">
        <v>0.29399999999999998</v>
      </c>
      <c r="D55" s="2">
        <v>0.20100000000000001</v>
      </c>
      <c r="E55" s="2">
        <v>0.21099999999999999</v>
      </c>
      <c r="F55" s="2">
        <v>0.30199999999999999</v>
      </c>
      <c r="G55" s="2">
        <v>0.308</v>
      </c>
      <c r="H55" s="2">
        <f t="shared" si="2"/>
        <v>0.27366666666666667</v>
      </c>
      <c r="I55" s="7">
        <f t="shared" si="3"/>
        <v>1.0662337523865748</v>
      </c>
      <c r="J55" s="12">
        <f t="shared" si="4"/>
        <v>0.20482170318605597</v>
      </c>
      <c r="K55" s="10"/>
    </row>
    <row r="56" spans="2:12" x14ac:dyDescent="0.25">
      <c r="B56" s="2" t="s">
        <v>60</v>
      </c>
      <c r="C56" s="2">
        <v>0.66200000000000003</v>
      </c>
      <c r="D56" s="2">
        <v>0.66400000000000003</v>
      </c>
      <c r="E56" s="2">
        <v>0.63200000000000001</v>
      </c>
      <c r="F56" s="2">
        <v>0.59099999999999997</v>
      </c>
      <c r="G56" s="2">
        <v>0.67400000000000004</v>
      </c>
      <c r="H56" s="2">
        <f t="shared" si="2"/>
        <v>0.6323333333333333</v>
      </c>
      <c r="I56" s="7">
        <f t="shared" si="3"/>
        <v>2.4636363316410868</v>
      </c>
      <c r="J56" s="12">
        <f t="shared" si="4"/>
        <v>0.13176666981873397</v>
      </c>
      <c r="K56" s="10"/>
    </row>
    <row r="57" spans="2:12" x14ac:dyDescent="0.25">
      <c r="B57" s="2" t="s">
        <v>89</v>
      </c>
      <c r="C57" s="2">
        <v>0.43099999999999999</v>
      </c>
      <c r="D57" s="2">
        <v>0.43099999999999999</v>
      </c>
      <c r="E57" s="2">
        <v>0.441</v>
      </c>
      <c r="F57" s="2">
        <v>0.42499999999999999</v>
      </c>
      <c r="G57" s="2">
        <v>0.39500000000000002</v>
      </c>
      <c r="H57" s="2">
        <f t="shared" si="2"/>
        <v>0.42033333333333339</v>
      </c>
      <c r="I57" s="7">
        <f t="shared" si="3"/>
        <v>1.6376623163939963</v>
      </c>
      <c r="J57" s="12">
        <f t="shared" si="4"/>
        <v>6.8243014321450648E-2</v>
      </c>
      <c r="K57" s="10"/>
    </row>
    <row r="58" spans="2:12" x14ac:dyDescent="0.25">
      <c r="B58" s="2" t="s">
        <v>85</v>
      </c>
      <c r="C58" s="2">
        <v>0.32600000000000001</v>
      </c>
      <c r="D58" s="2">
        <v>0.34300000000000003</v>
      </c>
      <c r="E58" s="2">
        <v>0.35399999999999998</v>
      </c>
      <c r="F58" s="2">
        <v>0.33400000000000002</v>
      </c>
      <c r="G58" s="2">
        <v>0.34599999999999997</v>
      </c>
      <c r="H58" s="2">
        <f t="shared" si="2"/>
        <v>0.34466666666666662</v>
      </c>
      <c r="I58" s="7">
        <f t="shared" si="3"/>
        <v>1.3428571254174397</v>
      </c>
      <c r="J58" s="12">
        <f t="shared" si="4"/>
        <v>4.2286639090973889E-2</v>
      </c>
      <c r="K58" s="10"/>
    </row>
    <row r="59" spans="2:12" x14ac:dyDescent="0.25">
      <c r="J59" s="4"/>
      <c r="K59" s="10"/>
      <c r="L59" s="10"/>
    </row>
    <row r="61" spans="2:12" x14ac:dyDescent="0.25">
      <c r="B61" s="1" t="s">
        <v>16</v>
      </c>
    </row>
    <row r="62" spans="2:12" x14ac:dyDescent="0.25">
      <c r="B62" s="2" t="s">
        <v>90</v>
      </c>
      <c r="C62" s="2">
        <f>TTEST(C53:G53,C54:G54,2,2)</f>
        <v>0.89796778988187476</v>
      </c>
    </row>
    <row r="63" spans="2:12" x14ac:dyDescent="0.25">
      <c r="B63" s="2" t="s">
        <v>91</v>
      </c>
      <c r="C63" s="2">
        <f t="shared" ref="C63:C66" si="5">TTEST(C54:G54,C55:G55,2,2)</f>
        <v>0.71485422288543288</v>
      </c>
    </row>
    <row r="64" spans="2:12" x14ac:dyDescent="0.25">
      <c r="B64" s="2" t="s">
        <v>92</v>
      </c>
      <c r="C64" s="2">
        <f t="shared" si="5"/>
        <v>8.0181289866926221E-7</v>
      </c>
    </row>
    <row r="65" spans="2:11" x14ac:dyDescent="0.25">
      <c r="B65" s="2" t="s">
        <v>93</v>
      </c>
      <c r="C65" s="2">
        <f t="shared" si="5"/>
        <v>1.2214816380465792E-6</v>
      </c>
    </row>
    <row r="66" spans="2:11" x14ac:dyDescent="0.25">
      <c r="B66" s="2" t="s">
        <v>94</v>
      </c>
      <c r="C66" s="2">
        <f t="shared" si="5"/>
        <v>1.6873041928551244E-5</v>
      </c>
    </row>
    <row r="67" spans="2:11" x14ac:dyDescent="0.25">
      <c r="B67" s="2" t="s">
        <v>95</v>
      </c>
      <c r="C67" s="2">
        <f>_xlfn.T.TEST(C57:G57,C56:G56,2,2)</f>
        <v>1.2214816380465792E-6</v>
      </c>
    </row>
    <row r="68" spans="2:11" x14ac:dyDescent="0.25">
      <c r="B68" s="2" t="s">
        <v>96</v>
      </c>
      <c r="C68" s="2">
        <f>_xlfn.T.TEST(C58:G58,C56:G56,2,2)</f>
        <v>5.7576903132766332E-8</v>
      </c>
    </row>
    <row r="69" spans="2:11" x14ac:dyDescent="0.25">
      <c r="B69" s="2" t="s">
        <v>97</v>
      </c>
      <c r="C69" s="2">
        <f>_xlfn.T.TEST(C58:G58,C57:G57,2,2)</f>
        <v>1.6873041928551244E-5</v>
      </c>
    </row>
    <row r="78" spans="2:11" x14ac:dyDescent="0.25">
      <c r="D78" s="11"/>
      <c r="E78" s="11"/>
      <c r="F78" s="11"/>
      <c r="G78" s="11"/>
      <c r="H78" s="11"/>
      <c r="I78" s="11"/>
      <c r="J78" s="11"/>
      <c r="K78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</vt:lpstr>
      <vt:lpstr>Fig. 2</vt:lpstr>
      <vt:lpstr>Fig. 3</vt:lpstr>
      <vt:lpstr>Fig. 4</vt:lpstr>
      <vt:lpstr>Fig. 5A</vt:lpstr>
      <vt:lpstr>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Chen</dc:creator>
  <cp:lastModifiedBy>Lei Chen</cp:lastModifiedBy>
  <dcterms:created xsi:type="dcterms:W3CDTF">2015-06-05T18:17:20Z</dcterms:created>
  <dcterms:modified xsi:type="dcterms:W3CDTF">2022-12-07T23:26:52Z</dcterms:modified>
</cp:coreProperties>
</file>